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tables/table1.xml" ContentType="application/vnd.openxmlformats-officedocument.spreadsheetml.table+xml"/>
  <Override PartName="/xl/tables/table2.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6"/>
  <workbookPr defaultThemeVersion="166925"/>
  <mc:AlternateContent xmlns:mc="http://schemas.openxmlformats.org/markup-compatibility/2006">
    <mc:Choice Requires="x15">
      <x15ac:absPath xmlns:x15ac="http://schemas.microsoft.com/office/spreadsheetml/2010/11/ac" url="/Users/onyeelin/Downloads/PGPH-D-21-01124/"/>
    </mc:Choice>
  </mc:AlternateContent>
  <xr:revisionPtr revIDLastSave="0" documentId="13_ncr:1_{476832EC-30BC-5246-94D9-FEF6A7881F88}" xr6:coauthVersionLast="47" xr6:coauthVersionMax="47" xr10:uidLastSave="{00000000-0000-0000-0000-000000000000}"/>
  <bookViews>
    <workbookView xWindow="0" yWindow="0" windowWidth="28800" windowHeight="18000" xr2:uid="{5615E571-209B-437B-A164-9C611092BEB2}"/>
  </bookViews>
  <sheets>
    <sheet name="ReadMe - S1 Data" sheetId="8" r:id="rId1"/>
    <sheet name="Codebook" sheetId="1" r:id="rId2"/>
    <sheet name="Sources, Access dates" sheetId="2" r:id="rId3"/>
    <sheet name="Newly added sources" sheetId="6" r:id="rId4"/>
    <sheet name="Corrections" sheetId="7" r:id="rId5"/>
  </sheets>
  <definedNames>
    <definedName name="_xlnm._FilterDatabase" localSheetId="1" hidden="1">Codebook!$A$1:$E$1</definedName>
    <definedName name="_xlnm._FilterDatabase" localSheetId="2" hidden="1">'Sources, Access dates'!$A$1:$E$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908" uniqueCount="540">
  <si>
    <t>iso_code</t>
  </si>
  <si>
    <t>continent</t>
  </si>
  <si>
    <t>location</t>
  </si>
  <si>
    <t>date</t>
  </si>
  <si>
    <t>owid_total_cases</t>
  </si>
  <si>
    <t>owid_new_cases</t>
  </si>
  <si>
    <t>owid_total_deaths</t>
  </si>
  <si>
    <t>owid_new_deaths</t>
  </si>
  <si>
    <t>owid_total_cases_per_million</t>
  </si>
  <si>
    <t>owid_new_cases_per_million</t>
  </si>
  <si>
    <t>owid_total_deaths_per_million</t>
  </si>
  <si>
    <t>owid_new_deaths_per_million</t>
  </si>
  <si>
    <t>owid_total_tests</t>
  </si>
  <si>
    <t>owid_new_tests</t>
  </si>
  <si>
    <t>owid_total_tests_per_thousand</t>
  </si>
  <si>
    <t>owid_new_tests_per_thousand</t>
  </si>
  <si>
    <t>owid_new_tests_smoothed</t>
  </si>
  <si>
    <t>owid_new_tests_smoothed_per_k</t>
  </si>
  <si>
    <t>owid_tests_units</t>
  </si>
  <si>
    <t>owid_stringency_index</t>
  </si>
  <si>
    <t>owid_population</t>
  </si>
  <si>
    <t>owid_population_density</t>
  </si>
  <si>
    <t>owid_median_age</t>
  </si>
  <si>
    <t>owid_aged_65_older</t>
  </si>
  <si>
    <t>owid_aged_70_older</t>
  </si>
  <si>
    <t>owid_gdp_per_capita</t>
  </si>
  <si>
    <t>owid_extreme_poverty</t>
  </si>
  <si>
    <t>owid_cvd_death_rate</t>
  </si>
  <si>
    <t>owid_diabetes_prevalence</t>
  </si>
  <si>
    <t>owid_female_smokers</t>
  </si>
  <si>
    <t>owid_male_smokers</t>
  </si>
  <si>
    <t>owid_handwashing_facilities</t>
  </si>
  <si>
    <t>owid_hospital_beds_per_thousand</t>
  </si>
  <si>
    <t>Source</t>
  </si>
  <si>
    <t>Description</t>
  </si>
  <si>
    <t>String</t>
  </si>
  <si>
    <t>Number</t>
  </si>
  <si>
    <t>Date</t>
  </si>
  <si>
    <t>OWID</t>
  </si>
  <si>
    <t>Abbreviation</t>
  </si>
  <si>
    <t>Full name</t>
  </si>
  <si>
    <t>Our World In Data</t>
  </si>
  <si>
    <t>ISO 3166-1 alpha-3 – three-letter country codes</t>
  </si>
  <si>
    <t>International Organization for Standardization</t>
  </si>
  <si>
    <t>Continent of the geographical location</t>
  </si>
  <si>
    <t>Our World in Data</t>
  </si>
  <si>
    <t>Geographical location</t>
  </si>
  <si>
    <t>Date of observation</t>
  </si>
  <si>
    <t>Total confirmed cases of COVID-19</t>
  </si>
  <si>
    <t>European Centre for Disease Prevention and Control</t>
  </si>
  <si>
    <t>New confirmed cases of COVID-19</t>
  </si>
  <si>
    <t>Total deaths attributed to COVID-19</t>
  </si>
  <si>
    <t>New deaths attributed to COVID-19</t>
  </si>
  <si>
    <t>Total confirmed cases of COVID-19 per 1,000,000 people</t>
  </si>
  <si>
    <t>New confirmed cases of COVID-19 per 1,000,000 people</t>
  </si>
  <si>
    <t>Total deaths attributed to COVID-19 per 1,000,000 people</t>
  </si>
  <si>
    <t>New deaths attributed to COVID-19 per 1,000,000 people</t>
  </si>
  <si>
    <t>Total tests for COVID-19</t>
  </si>
  <si>
    <t>National government reports</t>
  </si>
  <si>
    <t>New tests for COVID-19</t>
  </si>
  <si>
    <t>New tests for COVID-19 (7-day smoothed). For countries that don't report testing data on a daily basis, we assume that testing changed equally on a daily basis over any periods in which no data was reported. This produces a complete series of daily figures, which is then averaged over a rolling 7-day window</t>
  </si>
  <si>
    <t>Total tests for COVID-19 per 1,000 people</t>
  </si>
  <si>
    <t>New tests for COVID-19 per 1,000 people</t>
  </si>
  <si>
    <t>New tests for COVID-19 (7-day smoothed) per 1,000 people</t>
  </si>
  <si>
    <t>Units used by the location to report its testing data</t>
  </si>
  <si>
    <t>Government Response Stringency Index: composite measure based on 9 response indicators including school closures, workplace closures, and travel bans, rescaled to a value from 0 to 100 (100 = strictest response)</t>
  </si>
  <si>
    <t>Oxford COVID-19 Government Response Tracker, Blavatnik School of Government</t>
  </si>
  <si>
    <t>Population in 2020</t>
  </si>
  <si>
    <t>United Nations, Department of Economic and Social Affairs, Population Division, World Population Prospects: The 2019 Revision</t>
  </si>
  <si>
    <t>Number of people divided by land area, measured in square kilometers, most recent year available</t>
  </si>
  <si>
    <t>World Bank – World Development Indicators, sourced from Food and Agriculture Organization and World Bank estimates</t>
  </si>
  <si>
    <t>Median age of the population, UN projection for 2020</t>
  </si>
  <si>
    <t>UN Population Division, World Population Prospects, 2017 Revision</t>
  </si>
  <si>
    <t>Share of the population that is 65 years and older, most recent year available</t>
  </si>
  <si>
    <t>World Bank – World Development Indicators, based on age/sex distributions of United Nations Population Division's World Population Prospects: 2017 Revision</t>
  </si>
  <si>
    <t>Share of the population that is 70 years and older in 2015</t>
  </si>
  <si>
    <t>United Nations, Department of Economic and Social Affairs, Population Division (2017), World Population Prospects: The 2017 Revision</t>
  </si>
  <si>
    <t>Gross domestic product at purchasing power parity (constant 2011 international dollars), most recent year available</t>
  </si>
  <si>
    <t>World Bank – World Development Indicators, source from World Bank, International Comparison Program database</t>
  </si>
  <si>
    <t>Share of the population living in extreme poverty, most recent year available since 2010</t>
  </si>
  <si>
    <t>World Bank – World Development Indicators, sourced from World Bank Development Research Group</t>
  </si>
  <si>
    <t>Death rate from cardiovascular disease in 2017</t>
  </si>
  <si>
    <t>Global Burden of Disease Collaborative Network, Global Burden of Disease Study 2017 Results</t>
  </si>
  <si>
    <t>Diabetes prevalence (% of population aged 20 to 79) in 2017</t>
  </si>
  <si>
    <t>World Bank – World Development Indicators, sourced from International Diabetes Federation, Diabetes Atlas</t>
  </si>
  <si>
    <t>Share of women who smoke, most recent year available</t>
  </si>
  <si>
    <t>World Bank – World Development Indicators, sourced from World Health Organization, Global Health Observatory Data Repository</t>
  </si>
  <si>
    <t>Share of men who smoke, most recent year available</t>
  </si>
  <si>
    <t>Share of the population with basic handwashing facilities on premises, most recent year available</t>
  </si>
  <si>
    <t>United Nations Statistics Division</t>
  </si>
  <si>
    <t>Hospital beds per 1,000 people, most recent year available since 2010</t>
  </si>
  <si>
    <t>OECD, Eurostat, World Bank, national government records and other sources</t>
  </si>
  <si>
    <t>Primary Source</t>
  </si>
  <si>
    <t>Secondary Source</t>
  </si>
  <si>
    <t>https://github.com/owid/covid-19-data/tree/master/public/data/</t>
  </si>
  <si>
    <t>date2</t>
  </si>
  <si>
    <t>Date of observation encoded to date format</t>
  </si>
  <si>
    <t>Notes</t>
  </si>
  <si>
    <t>FT</t>
  </si>
  <si>
    <t>Financial Times</t>
  </si>
  <si>
    <t>https://github.com/Financial-Times/coronavirus-excess-mortality-data</t>
  </si>
  <si>
    <t>Several countries have incomplete excess mortality data. See appendix for more information</t>
  </si>
  <si>
    <t>iso3n</t>
  </si>
  <si>
    <t>ft_deaths</t>
  </si>
  <si>
    <t>ft_expected_deaths</t>
  </si>
  <si>
    <t>ft_excess_deaths</t>
  </si>
  <si>
    <t>ft_excess_deaths_pct</t>
  </si>
  <si>
    <t>Own calc</t>
  </si>
  <si>
    <t>ISO 3166-1 alpha-3 – three-number country codes</t>
  </si>
  <si>
    <t>deaths: historical daily, weekly or monthly numbers of all-cause deaths for as far back as we have been able to obtain this data</t>
  </si>
  <si>
    <t>expected_deaths: the median value of this data for the equivalent period in years from 2015 to 2019</t>
  </si>
  <si>
    <t>excess_deaths: difference between deaths and expected deaths (negative values indiciate fewer deaths than the recent historical average)</t>
  </si>
  <si>
    <t>excess_deaths_pct: excess_deaths as a percentage of expected_deaths</t>
  </si>
  <si>
    <t>The data published here has been gathered and standardised from official sources. Full details can be found here: https://github.com/Financial-Times/coronavirus-excess-mortality-data/blob/master/sources.md</t>
  </si>
  <si>
    <t>ihme_allbed_mean</t>
  </si>
  <si>
    <t>ihme_allbed_lower</t>
  </si>
  <si>
    <t>ihme_allbed_upper</t>
  </si>
  <si>
    <t>ihme_icubed_mean</t>
  </si>
  <si>
    <t>ihme_icubed_lower</t>
  </si>
  <si>
    <t>ihme_icubed_upper</t>
  </si>
  <si>
    <t>ihme_invven_mean</t>
  </si>
  <si>
    <t>ihme_invven_lower</t>
  </si>
  <si>
    <t>ihme_invven_upper</t>
  </si>
  <si>
    <t>ihme_admis_mean</t>
  </si>
  <si>
    <t>ihme_admis_lower</t>
  </si>
  <si>
    <t>ihme_admis_upper</t>
  </si>
  <si>
    <t>ihme_newicu_mean</t>
  </si>
  <si>
    <t>ihme_newicu_lower</t>
  </si>
  <si>
    <t>ihme_newicu_upper</t>
  </si>
  <si>
    <t>ihme_bedover_mean</t>
  </si>
  <si>
    <t>ihme_bedover_lower</t>
  </si>
  <si>
    <t>ihme_bedover_upper</t>
  </si>
  <si>
    <t>ihme_icuover_mean</t>
  </si>
  <si>
    <t>ihme_icuover_lower</t>
  </si>
  <si>
    <t>ihme_icuover_upper</t>
  </si>
  <si>
    <t>ihme_deaths_mean</t>
  </si>
  <si>
    <t>ihme_deaths_lower</t>
  </si>
  <si>
    <t>ihme_deaths_upper</t>
  </si>
  <si>
    <t>ihme_totdea_mean</t>
  </si>
  <si>
    <t>ihme_totdea_lower</t>
  </si>
  <si>
    <t>ihme_totdea_upper</t>
  </si>
  <si>
    <t>ihme_deaths_mean_smoothed</t>
  </si>
  <si>
    <t>ihme_deaths_lower_smoothed</t>
  </si>
  <si>
    <t>ihme_deaths_upper_smoothed</t>
  </si>
  <si>
    <t>ihme_totdea_mean_smoothed</t>
  </si>
  <si>
    <t>ihme_totdea_lower_smoothed</t>
  </si>
  <si>
    <t>ihme_totdea_upper_smoothed</t>
  </si>
  <si>
    <t>ihme_mobility_data_type</t>
  </si>
  <si>
    <t>ihme_mobility_composite</t>
  </si>
  <si>
    <t>ihme_total_tests_data_type</t>
  </si>
  <si>
    <t>ihme_total_tests</t>
  </si>
  <si>
    <t>ihme_confirmed_infections</t>
  </si>
  <si>
    <t>ihme_est_infections_mean</t>
  </si>
  <si>
    <t>ihme_est_infections_lower</t>
  </si>
  <si>
    <t>ihme_est_infections_upper</t>
  </si>
  <si>
    <t>IHME</t>
  </si>
  <si>
    <t>Mean covid beds needed by day</t>
  </si>
  <si>
    <t>Lower uncertainty bound of covid beds needed by day</t>
  </si>
  <si>
    <t>Upper uncertainty bound of covid beds needed by day</t>
  </si>
  <si>
    <t>Mean ICU covid beds needed by day</t>
  </si>
  <si>
    <t>Lower uncertainty bound of ICU covid beds needed by day</t>
  </si>
  <si>
    <t>Upper uncertainty bound of ICU covid beds needed by day</t>
  </si>
  <si>
    <t>Mean invasive ventilation needed by day</t>
  </si>
  <si>
    <t>Lower uncertainty bound of invasive ventilation needed by day</t>
  </si>
  <si>
    <t>Upper uncertainty bound of invasive ventilation needed by day</t>
  </si>
  <si>
    <t>Mean daily covid deaths</t>
  </si>
  <si>
    <t>Lower uncertainty bound of daily covid deaths</t>
  </si>
  <si>
    <t>Upper uncertainty bound of daily covid deaths</t>
  </si>
  <si>
    <t>Mean hospital admissions by day</t>
  </si>
  <si>
    <t xml:space="preserve"> Lower uncertainty bound of hospital admissions by day</t>
  </si>
  <si>
    <t>Upper uncertainty bound of hospital admissions by day</t>
  </si>
  <si>
    <t>Mean number of new people going to the ICU by day</t>
  </si>
  <si>
    <t>Lower uncertainty bound of the number of new people going to the ICU by day</t>
  </si>
  <si>
    <t>Upper uncertainty bound of the number of new people going to the ICU by day</t>
  </si>
  <si>
    <t>Mean cumulative covid deaths</t>
  </si>
  <si>
    <t>Lower uncertainty bound of cumulative covid deaths</t>
  </si>
  <si>
    <t>Upper uncertainty bound of cumulative covid deaths</t>
  </si>
  <si>
    <t xml:space="preserve"> [covid all beds needed] - ([total bed capacity] - [average all bed usage])</t>
  </si>
  <si>
    <t xml:space="preserve"> Lower uncertainty bound of bedover (above)</t>
  </si>
  <si>
    <t>Upper uncertainty bound of bedover (above)</t>
  </si>
  <si>
    <t>[covid ICU beds needed] - ([total ICU capacity] - [average ICU bed usage])</t>
  </si>
  <si>
    <t>Lower uncertainty bound of icuover (above)</t>
  </si>
  <si>
    <t>Upper uncertainty bound of icuover (above)</t>
  </si>
  <si>
    <t>Mean daily covid deaths (smoothed)</t>
  </si>
  <si>
    <t>Lower uncertainty bound of daily covid deaths (smoothed)</t>
  </si>
  <si>
    <t>Upper uncertainty bound of daily covid deaths (smoothed)</t>
  </si>
  <si>
    <t>Mean cumulative covid deaths (smoothed)</t>
  </si>
  <si>
    <t>Lower uncertainty bound of cumulative covid deaths (smoothed)</t>
  </si>
  <si>
    <t>Upper uncertainty bound of cumulative covid deaths (smoothed)</t>
  </si>
  <si>
    <t>Indicator of whether mobility composite is observed / projected</t>
  </si>
  <si>
    <t>Mobility composite score</t>
  </si>
  <si>
    <t>Indicator of whether total tests composite is observed or projected</t>
  </si>
  <si>
    <t>Total tests</t>
  </si>
  <si>
    <t>Observed data only (confirmed infections)</t>
  </si>
  <si>
    <t>Mean estimated infections</t>
  </si>
  <si>
    <t>Lower uncertainty bound of estimated infections</t>
  </si>
  <si>
    <t>Upper uncertainty bound estimated infections</t>
  </si>
  <si>
    <t>https://github.com/CSSEGISandData/COVID-19</t>
  </si>
  <si>
    <t>JHU</t>
  </si>
  <si>
    <t xml:space="preserve">jhu_conf_cases </t>
  </si>
  <si>
    <t>jhu_conf_deaths</t>
  </si>
  <si>
    <t>Confirmed cases</t>
  </si>
  <si>
    <t>Confirmed deaths</t>
  </si>
  <si>
    <t>Johns Hopkins University</t>
  </si>
  <si>
    <t>Combined dependencies and regions into country total</t>
  </si>
  <si>
    <t>http://www.healthdata.org/covid/data-downloads</t>
  </si>
  <si>
    <t>Institute for Health Metrics and Evaluation</t>
  </si>
  <si>
    <t>ipol_deaths</t>
  </si>
  <si>
    <t>ipol_expdeaths</t>
  </si>
  <si>
    <t>ipol_excessdeaths</t>
  </si>
  <si>
    <t>ipol_excesspct</t>
  </si>
  <si>
    <t>Interpolated daily deaths (from weekly)</t>
  </si>
  <si>
    <t>Interpolated daily excess deaths (from weekly)</t>
  </si>
  <si>
    <t>Interpolated daily expected deaths (from weekly)</t>
  </si>
  <si>
    <t>Interpolated daily excess death percentage (from weekly)</t>
  </si>
  <si>
    <t>targetpop</t>
  </si>
  <si>
    <t>targetpct</t>
  </si>
  <si>
    <t>targetpct2</t>
  </si>
  <si>
    <t>jhu_conf_cases2</t>
  </si>
  <si>
    <t>globcasetot</t>
  </si>
  <si>
    <t>targetcase</t>
  </si>
  <si>
    <t>tcasepct</t>
  </si>
  <si>
    <t>tcasepct2</t>
  </si>
  <si>
    <t>country</t>
  </si>
  <si>
    <t>totalban</t>
  </si>
  <si>
    <t>noban</t>
  </si>
  <si>
    <t>targetedban</t>
  </si>
  <si>
    <t>Percentage of world population living in countries with travel restictions</t>
  </si>
  <si>
    <t>Sum of population living in countries with travel restrictions</t>
  </si>
  <si>
    <t>Percentage of world population living in countries with travel restictions, excluding own population</t>
  </si>
  <si>
    <t>Confirmed cases, with zeroes added prior to initial case report</t>
  </si>
  <si>
    <t>Sum of known global COVID-19 cases living in countries with travel restrictions</t>
  </si>
  <si>
    <t>Percentage of known global COVID-19 cases living in countries with travel restictions</t>
  </si>
  <si>
    <t>Percentage of known global COVID-19 cases living in countries with travel restictions, excluding own country cases</t>
  </si>
  <si>
    <t xml:space="preserve">Day-specific known global COVID-19 </t>
  </si>
  <si>
    <t>Country labels</t>
  </si>
  <si>
    <t>Dummy variable if total travel restriction implemented</t>
  </si>
  <si>
    <t>Dummy variable if no travel restriction implemented</t>
  </si>
  <si>
    <t>Dummy variable if targeted travel restriction implemented</t>
  </si>
  <si>
    <t>WB income</t>
  </si>
  <si>
    <t>wb_region</t>
  </si>
  <si>
    <t>Region defined by WB</t>
  </si>
  <si>
    <t>wb_incomegroup</t>
  </si>
  <si>
    <t>Income level defined by WB</t>
  </si>
  <si>
    <t>who_region</t>
  </si>
  <si>
    <t>WHO region</t>
  </si>
  <si>
    <t>Region defined by WHO</t>
  </si>
  <si>
    <t>WB parliament</t>
  </si>
  <si>
    <t>wb_women_parliament_perc</t>
  </si>
  <si>
    <t>percentage of women in parliament</t>
  </si>
  <si>
    <t>Vdem</t>
  </si>
  <si>
    <t>v2x_polyarchy</t>
  </si>
  <si>
    <t>electoral democracy index</t>
  </si>
  <si>
    <t>v2x_libdem</t>
  </si>
  <si>
    <t>liberal democracy index</t>
  </si>
  <si>
    <t>v2x_partipdem</t>
  </si>
  <si>
    <t>participatory democracy index</t>
  </si>
  <si>
    <t>v2x_delibdem</t>
  </si>
  <si>
    <t>deliberative democracy index</t>
  </si>
  <si>
    <t>v2x_egaldem</t>
  </si>
  <si>
    <t>egalitarian democracy index</t>
  </si>
  <si>
    <t>WB health</t>
  </si>
  <si>
    <t>"The Global Health Expenditure Database (GHED) provides internationally comparable data on health spending for close to 190 countries from 2000 to 2017. " (WHO, Source: https://apps.who.int/nha/database/Select/Indicators/en) ; "Current expenditure on health (all functions), per cap in USD" (OECD, Source: https://stats.oecd.org/viewhtml.aspx?datasetcode=SHA&amp;lang=en ; https://stats.oecd.org/viewhtml.aspx?datasetcode=SHA&amp;lang=en)</t>
  </si>
  <si>
    <t>wb_healthexp</t>
  </si>
  <si>
    <t>current health expenditure (% of GDP)</t>
  </si>
  <si>
    <t>WB air</t>
  </si>
  <si>
    <t>"No information is available for non-listed countries. This page presents the total number of passengers carried by air carriers registered in the corresponding country, including both domestic and international passengers, in the given year. 166 countries" (CIA, Source: https://www.citypopulation.de/en/world/bymap/AirTrafficPassengers.html) ; "Airports compares the total number of airports or airfields recognizable from the air. The runway(s) may be paved or unpaved and may include closed or abandoned installations. Info is updated for 2013, 236 country comparisons." (CIA, Source: https://www.cia.gov/library/publications/the-world-factbook/rankorder/2053rank.html) ; "This entry includes four subfields describing the air transport system of a given country in terms of both structure and performance. The first subfield, number of registered air carriers, indicates the total number of air carriers registered with the country’s national aviation authority and issued an air operator certificate as required by the Convention on International Civil Aviation. The second subfield, inventory of registered aircraft operated by air carriers, lists the total number of aircraft operated by all registered air carriers in the country. The last two subfields measure the performance of the air transport system in terms of both passengers and freight. The subfield, annual passenger traffic on registered air carriers, includes the total number of passengers carried by air carriers registered in the country, including both domestic and international passengers, in a given year. Updated for 2015." (CIA, Source: https://www.cia.gov/library/publications/the-world-factbook/fields/377.html)</t>
  </si>
  <si>
    <t>wb_passengers</t>
  </si>
  <si>
    <t>air transport, passengers carried</t>
  </si>
  <si>
    <t>UN pop</t>
  </si>
  <si>
    <t>cfr_gender</t>
  </si>
  <si>
    <t>cfr_num_female_heads</t>
  </si>
  <si>
    <t>cfr_perc_ministerial</t>
  </si>
  <si>
    <t>Percentage of ministerial positions held by women</t>
  </si>
  <si>
    <t>cfr_perc_seats_nl</t>
  </si>
  <si>
    <t>Percentage of seats held by women in the national legislature</t>
  </si>
  <si>
    <t>cfr_perc_seats_local_bodies</t>
  </si>
  <si>
    <t>Percentage of elected seats held by women in local government bodies</t>
  </si>
  <si>
    <t>cfr_parity_score</t>
  </si>
  <si>
    <t>Political parity score</t>
  </si>
  <si>
    <t>cfr_parity_rank</t>
  </si>
  <si>
    <t>Political parity score rank</t>
  </si>
  <si>
    <t>Google MR</t>
  </si>
  <si>
    <t>city</t>
  </si>
  <si>
    <t>most densely populated city (cap = 0), the capital (cap = 1), or most densely populated and second capital (cap=2)</t>
  </si>
  <si>
    <t>cap</t>
  </si>
  <si>
    <t>1 if capital city, 0 if most densely populated city but not capital, 2 if most populated but second capital</t>
  </si>
  <si>
    <t>date1</t>
  </si>
  <si>
    <t>string date of observation</t>
  </si>
  <si>
    <t>date of observation</t>
  </si>
  <si>
    <t>WVS</t>
  </si>
  <si>
    <t>wvs_trust</t>
  </si>
  <si>
    <t>self-reported proportion of population with trust in others (%)</t>
  </si>
  <si>
    <t>World Bank (income level)</t>
  </si>
  <si>
    <t>"For the current 2020 fiscal year, low-income economies are defined as those with a GNI per capita, calculated using the World Bank Atlas method, of $1,025 or less in 2018; lower middle-income economies are those with a GNI per capita between $1,026 and $3,995; upper middle-income economies are those with a GNI per capita between $3,996 and $12,375; high-income economies are those with a GNI per capita of $12,376 or more." ; "The term country, used interchangeably with economy, does not imply political independence but refers to any territory for which authorities report separate social or economic statistics. Click here for information about how the World Bank classifies countries."</t>
  </si>
  <si>
    <t>https://datahelpdesk.worldbank.org/knowledgebase/articles/906519-world-bank-country-and-lending-groups</t>
  </si>
  <si>
    <t>WHO (region)</t>
  </si>
  <si>
    <t>"The 2017 Annex listing countries by region can be found here. " Source: https://en.wikipedia.org/wiki/WHO_regions</t>
  </si>
  <si>
    <t>https://www.who.int/gho/publications/world_health_statistics/2017/EN_WHS2017_AnnexC.pdf?ua=1</t>
  </si>
  <si>
    <t>World Bank (women in parliament)</t>
  </si>
  <si>
    <t>"Women in parliaments are the percentage of parliamentary seats in a single or lower chamber held by women."; "Aggregation Method: Weighted average"; "The data is compiled by the Inter-Parliamentary Union on the basis of information provided by National Parliaments. The percentages do not take into account the case of parliaments for which no data was available at that date. Information is available in all countries where a national legislature exists and therefore does not include parliaments that have been dissolved or suspended for an indefinite period."</t>
  </si>
  <si>
    <t>https://data.worldbank.org/indicator/SG.GEN.PARL.ZS</t>
  </si>
  <si>
    <t>Varieties of democracy</t>
  </si>
  <si>
    <t>"Overview: Countries: 202 countries, Year coverage: 1789-2019, 470+ V-Dem indicators, 82 indices and 5 high-level indices"</t>
  </si>
  <si>
    <t>https://www.v-dem.net/en/data/data-version-10/</t>
  </si>
  <si>
    <t>World Bank (health expenditure)</t>
  </si>
  <si>
    <t>"Level of current health expenditure expressed as a percentage of GDP. Estimates of current health expenditures include healthcare goods and services consumed during each year. This indicator does not include capital health expenditures such as buildings, machinery, IT and stocks of vaccines for emergency or outbreaks." ; "Aggregation Method: Weighted average" ; "Periodicity: Annual"</t>
  </si>
  <si>
    <t>https://data.worldbank.org/indicator/SH.XPD.CHEX.GD.ZS</t>
  </si>
  <si>
    <t>World Bank (air transport)</t>
  </si>
  <si>
    <t>"Air transport, passengers carried, International Civil Aviation Organization, Civil Aviation Statistics of the World and ICAO staff estimates."; // (GL: checked for Bosnia and Canada, similar estimates)</t>
  </si>
  <si>
    <t>https://data.worldbank.org/indicator/IS.AIR.PSGR?most_recent_year_desc=true</t>
  </si>
  <si>
    <t>MDG</t>
  </si>
  <si>
    <t xml:space="preserve">Migration Data Portal </t>
  </si>
  <si>
    <t>"International emigrants (total)"</t>
  </si>
  <si>
    <t>https://migrationdataportal.org/data?i=stock_abs_origin&amp;t=2019#</t>
  </si>
  <si>
    <t>UN DESA Population Dynamics</t>
  </si>
  <si>
    <t>"Data Query, Annual Total Population at Mid-Year (thousands)"</t>
  </si>
  <si>
    <t>https://population.un.org/wup/DataQuery/</t>
  </si>
  <si>
    <t>CFR</t>
  </si>
  <si>
    <t>CFR Women's Power Index</t>
  </si>
  <si>
    <t>"It analyzes the proportion of women who serve as heads of state or government, in cabinets, in national legislatures, as candidates for national legislatures, and in local government bodies, and visualizes the gender gap in political representation." ; "The political parity score is an aggregate measure of the representation of women in a country's government. A score of 100 represents women having at least 50 percent representation in all levels of government with available data. For details, see About the Data."</t>
  </si>
  <si>
    <t>https://www.cfr.org/article/womens-power-index</t>
  </si>
  <si>
    <t>World Values Survey</t>
  </si>
  <si>
    <t>"The WVS consists of nationally representative surveys conducted in almost 100 countries which contain almost 90 percent of the world’s population, using a common questionnaire. The WVS is the largest non-commercial, cross-national, time series investigation of human beliefs "</t>
  </si>
  <si>
    <t>http://www.worldvaluessurvey.org/WVSDocumentationWVL.jsp</t>
  </si>
  <si>
    <t>GHSI</t>
  </si>
  <si>
    <t>Global Health Security Index</t>
  </si>
  <si>
    <t>"The GHS Index is the first comprehensive assessment of global health security capabilities in 195 countries." ; "Global Health Security Index which measures on a global scale, the preparedness and capabilities of countries in in the face of potential, infectious disease outbreaks."</t>
  </si>
  <si>
    <t>https://www.ghsindex.org/wp-content/uploads/2020/04/2019-Global-Health-Security-Index.pdf</t>
  </si>
  <si>
    <t>ghsi_score</t>
  </si>
  <si>
    <t>assessment of global health security capabilities out of 100</t>
  </si>
  <si>
    <t>France</t>
  </si>
  <si>
    <t>Seychelles</t>
  </si>
  <si>
    <t>South Africa</t>
  </si>
  <si>
    <t>Latvia</t>
  </si>
  <si>
    <t>Luxembourg</t>
  </si>
  <si>
    <t>Netherlands</t>
  </si>
  <si>
    <t>Spain</t>
  </si>
  <si>
    <t>Equatorial Guinea</t>
  </si>
  <si>
    <t>Guinea-Bissau</t>
  </si>
  <si>
    <t>mdg_emiperc</t>
  </si>
  <si>
    <t>emigrant per capita</t>
  </si>
  <si>
    <t>UN emigration</t>
  </si>
  <si>
    <t xml:space="preserve">dummy variable whether there is </t>
  </si>
  <si>
    <t>dummy if there is a female currently as head of state as of 21 May 2020</t>
  </si>
  <si>
    <t>female_head</t>
  </si>
  <si>
    <t>Date accessed</t>
  </si>
  <si>
    <t>https://github.com/OxCGRT/covid-policy-tracker/tree/master/data</t>
  </si>
  <si>
    <t>"The Oxford COVID-19 Government Response Tracker (OxCGRT) systematically collects information on several different common policy responses that governments have taken to respond to the pandemic on 17 indicators such as school closures and travel restrictions. It now has data from more than 160 countries. The data is also used to inform a ‘Lockdown rollback checklist’ which looks at how closely countries meet four of the six World Health Organisation recommendations for relaxing ‘lockdown’."</t>
  </si>
  <si>
    <t>Oxford COVID-19 Intervention Tracker dataset</t>
  </si>
  <si>
    <t>OxCGRT dataset</t>
  </si>
  <si>
    <t>Variable</t>
  </si>
  <si>
    <t>Type</t>
  </si>
  <si>
    <t>Brazil</t>
  </si>
  <si>
    <t>CountryName</t>
  </si>
  <si>
    <t>CountryCode</t>
  </si>
  <si>
    <t>My notes</t>
  </si>
  <si>
    <t>Control</t>
  </si>
  <si>
    <t>My code</t>
  </si>
  <si>
    <t>URL</t>
  </si>
  <si>
    <t>C8_Notes</t>
  </si>
  <si>
    <t>Algeria</t>
  </si>
  <si>
    <t>https://www.garda.com/crisis24/news-alerts/322436/algeria-flights-to-spain-and-morocco-suspended-from-march-12-update-4</t>
  </si>
  <si>
    <t xml:space="preserve">flight suspension to Spain and Morocco </t>
  </si>
  <si>
    <t xml:space="preserve">flight suspension to Europe </t>
  </si>
  <si>
    <t>https://en.wikipedia.org/wiki/COVID-19_pandemic_in_Brazil#cite_note-71</t>
  </si>
  <si>
    <t>https://www.cnn.com/world/live-news/coronavirus-outbreak-03-16-20-intl-hnk/h_59fc12079ee007cb3db50e20cb26722e</t>
  </si>
  <si>
    <t>Gabon</t>
  </si>
  <si>
    <t>Japan</t>
  </si>
  <si>
    <t>https://www.garda.com/crisis24/news-alerts/312246/japan-all-nippon-airways-suspends-flights-between-osaka-and-hong-kong-february-17-march-28-update-3</t>
  </si>
  <si>
    <t>https://www.anzen.mofa.go.jp/covid19/pdfhistory_world.html</t>
  </si>
  <si>
    <t>Laos</t>
  </si>
  <si>
    <t>https://www.garda.com/crisis24/news-alerts/317571/laos-lao-airlines-to-suspend-flight-to-south-korea-from-march</t>
  </si>
  <si>
    <t>https://www.garda.com/crisis24/news-alerts/328526/laos-nationwide-lockdown-imposed-due-to-covid-19-march-30-update-4</t>
  </si>
  <si>
    <t>Liberia</t>
  </si>
  <si>
    <t>https://blogs.loc.gov/law/2020/05/liberia-government-measures-to-contain-the-spread-of-covid-19/</t>
  </si>
  <si>
    <t>https://www.lexology.com/library/detail.aspx?g=45eca8a7-76ed-4779-bc59-21dcdaf265ec</t>
  </si>
  <si>
    <t>prolong ban for UK, Schengen until 6/15</t>
  </si>
  <si>
    <t>New Zealand</t>
  </si>
  <si>
    <t>https://www.garda.com/crisis24/news-alerts/318391/new-zealand-first-coronavirus-case-confirmed-february-28</t>
  </si>
  <si>
    <t>Puerto Rico</t>
  </si>
  <si>
    <t>Palestine</t>
  </si>
  <si>
    <t>https://www.garda.com/crisis24/news-alerts/309886/israelpalestinian-terr-el-al-suspends-all-flights-to-china-due-to-novel-coronavirus-january-30</t>
  </si>
  <si>
    <t xml:space="preserve">Flag carrier EI AI (owned by govt) suspends all flights to China </t>
  </si>
  <si>
    <t>https://www.garda.com/crisis24/news-alerts/313506/israelpalestinian-terr-el-al-suspends-all-flights-to-hong-kong-reduces-flights-to-bangkok-february-12-update-2</t>
  </si>
  <si>
    <t xml:space="preserve">EI AI suspend flights to Hong Kong </t>
  </si>
  <si>
    <t>https://www.garda.com/crisis24/news-alerts/326846/israelpalestinian-terr-el-al-to-temporarily-suspend-all-passenger-flights-from-march-27-update-14</t>
  </si>
  <si>
    <t>Qatar</t>
  </si>
  <si>
    <t xml:space="preserve">Total border closure, moved forward </t>
  </si>
  <si>
    <t>Russia</t>
  </si>
  <si>
    <t>https://www.garda.com/crisis24/news-alerts/309421/russia-officials-close-borders-with-china-to-prevent-2019-ncov-spread-january-28-update-1</t>
  </si>
  <si>
    <t>Singapore</t>
  </si>
  <si>
    <t>Syria</t>
  </si>
  <si>
    <t>https://www.garda.com/crisis24/news-alerts/326541/syria-government-implements-nationwide-curfew-march-25-update-1</t>
  </si>
  <si>
    <t>LVA</t>
  </si>
  <si>
    <t>https://bnn-news.com/stay-home-latvian-government-shuts-down-all-international-passenger-services-211387</t>
  </si>
  <si>
    <t>1, 77</t>
  </si>
  <si>
    <t>North Macedonia</t>
  </si>
  <si>
    <t>MKD</t>
  </si>
  <si>
    <t>https://mk.usembassy.gov/u-s-citizen-services/covid-19-information/</t>
  </si>
  <si>
    <t>"The Government of North Macedonia closed Skopje International Airport at midnight on March 18, 2020 due to the global spread of COVID-19.  All airports in North Macedonia are currently closed for commercial flights.  The Government of North Macedonia has not announced an anticipated date for re-opening the airports." Source: https://mk.usembassy.gov/u-s-citizen-services/covid-19-information/</t>
  </si>
  <si>
    <t>https://www.garda.com/crisis24/news-alerts/342751/north-macedonia-new-state-of-emergency-and-additional-curfew-hours-announced-amid-covid-19-pandemic-may-15-update-8</t>
  </si>
  <si>
    <t>Armenia</t>
  </si>
  <si>
    <t>ARM</t>
  </si>
  <si>
    <t>https://www.garda.com/crisis24/news-alerts/323296/armenia-government-declares-state-of-emergency-closes-borders-with-georgia-and-iran-march-16-update-3</t>
  </si>
  <si>
    <t>Togo</t>
  </si>
  <si>
    <t>TGO</t>
  </si>
  <si>
    <t>https://www.togofirst.com/en/public-services/1703-5151-togolese-government-puts-in-place-an-emergency-fund-to-fight-coronavirus</t>
  </si>
  <si>
    <t>https://www.garda.com/crisis24/news-alerts/326281/togo-authorities-shut-borders-put-four-cities-on-lockdown-march-20-update-2</t>
  </si>
  <si>
    <t>Timor-Leste</t>
  </si>
  <si>
    <t>TLS</t>
  </si>
  <si>
    <t>https://www.garda.com/crisis24/news-alerts/333061/timor-leste-authorities-close-borders-amid-covid-19-april-13-update-3</t>
  </si>
  <si>
    <t>GNQ</t>
  </si>
  <si>
    <t>GNB</t>
  </si>
  <si>
    <t>https://www.garda.com/crisis24/news-alerts/329081/guinea-bissau-nationwide-state-of-emergency-in-effect-as-of-april-3-due-to-covid-19-update-1</t>
  </si>
  <si>
    <t>Lebanon</t>
  </si>
  <si>
    <t>LBN</t>
  </si>
  <si>
    <t>https://lb.usembassy.gov/health-alert-u-s-embassy-beirut-lebanon-3/</t>
  </si>
  <si>
    <t>Cambodia</t>
  </si>
  <si>
    <t>KHM</t>
  </si>
  <si>
    <t>South Korea</t>
  </si>
  <si>
    <t>https://www.mohw.go.kr/eng/nw/nw0101vw.jsp?PAR_MENU_ID=1007&amp;MENU_ID=100701&amp;page=2&amp;CONT_SEQ=352699</t>
  </si>
  <si>
    <t>India</t>
  </si>
  <si>
    <t>https://cgivancouver.gov.in/event.php?id=6328</t>
  </si>
  <si>
    <t>https://cgivancouver.gov.in/event.php?id=6326</t>
  </si>
  <si>
    <t>"On Tuesday, the chief minister of the state of Manipur said on Twitter that India has closed its border with Myanmar as part of its “precautionary measures.” Manipur shares a border with Myanmar. "</t>
  </si>
  <si>
    <t>Israel</t>
  </si>
  <si>
    <t>https://cgivancouver.gov.in/pages.php?id=483</t>
  </si>
  <si>
    <t>“No scheduled international commercial passenger aircraft to be allowed in India after 01:31 hrs IST of March 23, 2020) for one week”</t>
  </si>
  <si>
    <t>https://www.mofa.go.jp/ca/fna/page4e_001051.html</t>
  </si>
  <si>
    <t>https://web.archive.org/web/20200325115911/http://www.moj.go.jp/EN/nyuukokukanri/kouhou/m_nyuukokukanri01_00003.html</t>
  </si>
  <si>
    <t>"Foreigners who have stayed in any of the following cities/provinces/regions within 14 days prior to the application for landing: China, South Korea, Iran, Italy, San Marino, Switzerland, Spain, Iceland"</t>
  </si>
  <si>
    <t>https://web.archive.org/web/20200328235011/http://www.moj.go.jp/EN/nyuukokukanri/kouhou/m_nyuukokukanri01_00003.html</t>
  </si>
  <si>
    <t>https://web.archive.org/web/20200407031323/http://www.moj.go.jp/EN/nyuukokukanri/kouhou/m_nyuukokukanri01_00003.html</t>
  </si>
  <si>
    <t>http://www.moj.go.jp/content/001323345.pdf</t>
  </si>
  <si>
    <t>http://www.asahi.com/ajw/articles/13121171</t>
  </si>
  <si>
    <t>Hubei province</t>
  </si>
  <si>
    <t>United States</t>
  </si>
  <si>
    <t>USA</t>
  </si>
  <si>
    <t>https://www.whitehouse.gov/presidential-actions/proclamation-suspension-entry-immigrants-nonimmigrants-persons-pose-risk-transmitting-2019-novel-coronavirus/</t>
  </si>
  <si>
    <t>"Section 1.  Suspension and Limitation on Entry.   The entry into the United States, as immigrants or nonimmigrants, of all aliens who were physically present within the People’s Republic of China, excluding the Special Administrative Regions of Hong Kong and Macau, during the 14-day period preceding their entry or attempted entry into the United States is hereby suspended and limited subject to section 2 of this proclamation."  Source: https://www.whitehouse.gov/presidential-actions/proclamation-suspension-entry-immigrants-nonimmigrants-persons-pose-risk-transmitting-2019-novel-coronavirus/</t>
  </si>
  <si>
    <t>SYR</t>
  </si>
  <si>
    <t>"On Wednesday, March 25, Syrian authorities announced a nationwide nighttime curfew with immediate effect to prevent further spread of coronavirus disease (COVID-19). The curfew will run from 18:00 to 06:00 (local time) each night until further notice. According to the Interior Minister, violators of the curfew will be subject to possible detention. Other containment measures remain in place as of Wednesday. The country has suspended public transportation and ordered the closure of shops and markets. Additionally, all passenger flights into and out of the country have been halted." Source: https://www.garda.com/crisis24/news-alerts/326541/syria-government-implements-nationwide-curfew-march-25-update-1</t>
  </si>
  <si>
    <t>QAT</t>
  </si>
  <si>
    <t>https://english.alarabiya.net/en/News/gulf/2020/03/09/Qatar-bans-arrivals-from-14-countries-including-Iran-over-coronavirus-fears</t>
  </si>
  <si>
    <t>Found better news ?</t>
  </si>
  <si>
    <t>https://www.nytimes.com/article/coronavirus-travel-restrictions.html ; https://www.nytimes.com/article/coronavirus-travel-restrictions.html</t>
  </si>
  <si>
    <t>"On March 18, the Israeli government announced that only citizens or permanent residents would be permitted to enter the country, though some exceptions may be made for “non-nationals whose lives are based in Israel.” All incoming travelers may be subject to a health screening and mandatory 14-day quarantine in a government facility."</t>
  </si>
  <si>
    <t>ZAF</t>
  </si>
  <si>
    <t>https://sacoronavirus.co.za/2020/03/17/travel-advisory-in-response-to-the-covid-19-pandemic/</t>
  </si>
  <si>
    <t>“All entry, regardless of compliance with visa requirements, of foreign travellers with ordinary passports, travelling from or transiting through high-risk countries presently identified as the Italian Republic, the Islamic Republic of Iran, the Republic of Korea, the Kingdom of Spain, the Federal Republic of Germany, the United States of America, the United Kingdom, the French Republic, the Swiss Confederation and the People’s Republic of China is prohibited until further notice.”</t>
  </si>
  <si>
    <t>ISR</t>
  </si>
  <si>
    <t>https://il.usembassy.gov/travel-advisory-march-13-2020/</t>
  </si>
  <si>
    <t>“The Israeli Population and Immigration Authority will deny entry to any person who is not an Israeli resident or citizen who has traveled in the last 14 days to: China, Italy, South Korea (including connecting flights in these locations); Macau, Hong Kong, Singapore, Thailand, Japan, Egypt, Iran, Iraq, Syria, and Lebanon (excluding connecting flights if you did not leave the airport); France, Spain, San Marino, Andorra, Germany, Austria, and Switzerland (unless you can prove that you are able to remain in home quarantine in Israel for 14 days from the date of departure from these destinations)"</t>
  </si>
  <si>
    <t>Code</t>
  </si>
  <si>
    <t>https://www.garda.com/crisis24/news-alerts/323436/algeria-governments-suspends-air-and-sea-travel restrictionavel-to-and-from-europe-march-19-update-5</t>
  </si>
  <si>
    <t>https://www.garda.com/crisis24/news-alerts/323986/algeria-government-closes-land-borders-and-suspends-air-and-sea-travel restrictionansport-due-to-covid-19-march-17-update-6</t>
  </si>
  <si>
    <t xml:space="preserve">travel restriction Venezuela </t>
  </si>
  <si>
    <t>https://www.mercurynews.com/2020/03/27/coronavirus-brazil-bans-foreign-air-travel restrictionavelers/</t>
  </si>
  <si>
    <t>https://www.garda.com/crisis24/news-alerts/320761/gabon-travel restrictionavel-restravel restrictionictions-temporarily-implemented-due-to-covid-19-march-6-update-1</t>
  </si>
  <si>
    <t>travel restriction on Cameroon</t>
  </si>
  <si>
    <t>https://www.garda.com/crisis24/news-alerts/311436/japan-government-denies-entravel restrictiony-to-hubei-province-residents-and-recent-visitors-due-to-2019-ncov-february-1-update-2</t>
  </si>
  <si>
    <t>travel restriction on China</t>
  </si>
  <si>
    <t>travel restriction on Hong Kong</t>
  </si>
  <si>
    <t>https://www.garda.com/crisis24/news-alerts/321096/japan-entravel restrictiony-restravel restrictionictions-for-travel restrictionavelers-from-china-south-korea-and-iran-march-9-update-11</t>
  </si>
  <si>
    <t>travel restriction on Iran</t>
  </si>
  <si>
    <t>https://www.garda.com/crisis24/news-alerts/326191/japan-entravel restrictiony-restravel restrictionictions-expanded-to-18-european-countravel restrictionies-march-24-update-14</t>
  </si>
  <si>
    <t>travel restriction: Andorra, Austravel restrictionia, Belgium, Denmark, Estonia, France, Germany, Italy, Liechtenstein, Luxembourg, Malta, Monaco, the Netherlands, Norway, Slovenia, Spain, Switzerland, and the Vatican</t>
  </si>
  <si>
    <t xml:space="preserve">Expand travel restriction on 74 countravel restrictionies </t>
  </si>
  <si>
    <t>travel restriction on China; flight suspension</t>
  </si>
  <si>
    <t>travel restriction on SK; flight suspension</t>
  </si>
  <si>
    <t>o%09https:/www.thestar.com.my/news/regional/2020/03/16/laos-orders-shutdown-of-10-entravel restrictiony-points-to-curb-virus-spread</t>
  </si>
  <si>
    <t>travel restriction on Thailand and Vietnam</t>
  </si>
  <si>
    <t>travel restriction on Sierra Leone</t>
  </si>
  <si>
    <t>https://www.schengenvisainfo.com/news/netherlands-extends-entravel restrictiony-ban-until-june-15/</t>
  </si>
  <si>
    <t xml:space="preserve">EI AI to suspend all flights, only repatravel restrictioniation </t>
  </si>
  <si>
    <t>https://www.garda.com/crisis24/news-alerts/318956/qatar-entravel restrictiony-restravel restrictionictions-imposed-on-travel restrictionavelers-from-egypt-march-1-update-4</t>
  </si>
  <si>
    <t xml:space="preserve">travel restriction on Egypt </t>
  </si>
  <si>
    <t>https://www.garda.com/crisis24/news-alerts/319436/qatar-authorities-implement-additional-flight-and-entravel restrictiony-restravel restrictionictions-amid-covid-19-outbreak-march-2-update-6</t>
  </si>
  <si>
    <t>travel restriction on China, HK, Macao, Taiwan; flight suspension</t>
  </si>
  <si>
    <t>https://www.garda.com/crisis24/news-alerts/320651/qatar-government-to-implement-new-entravel restrictiony-restravel restrictionictions-as-of-march-9-update-8</t>
  </si>
  <si>
    <t>travel restriction on China, Egypt, India, Iran, Iraq, Lebanon, Bangladesh, Nepal, Pakistan, Philippines, SK, Sri Lanka, Syria, Thailand  (9)</t>
  </si>
  <si>
    <t>https://www.garda.com/crisis24/news-alerts/323481/qatar-government-advances-suspension-on-entravel restrictiony-of-foreign-nationals-due-to-covid-19-march-17-update-13 ; https://www.garda.com/crisis24/news-alerts/322991/qatar-government-to-suspend-entravel restrictiony-of-foreign-nationals-due-to-covid-19-march-18-update-12</t>
  </si>
  <si>
    <t>https://www.stravel restrictionaitstimes.com/singapore/wuhan-virus-sia-silkair-and-scoot-slash-flights-to-china</t>
  </si>
  <si>
    <t>https://www.garda.com/crisis24/news-alerts/333631/seychelles-authorities-impose-further-restravel restrictionictions-on-movement-april-17-29-update-3</t>
  </si>
  <si>
    <t>"It has been decided to shut down all international passenger services starting from Tuesday, 17 March, as announced by Latvia’s Prime Minister Krišjānis Kariņš after an extravel restrictionaordinary meeting of the government." Source: https://bnn-news.com/stay-home-latvian-government-shuts-down-all-international-passenger-services-211387</t>
  </si>
  <si>
    <t>https://www.weforum.org/agenda/2020/05/baltic-states-to-create-travel restrictionavel-bubble-as-pandemic-curbs-eased/</t>
  </si>
  <si>
    <t>"Citizens from Latvia, Lithuania and Estonia will be free to travel restrictionavel between the countravel restrictionies." Source: https://www.weforum.org/agenda/2020/05/baltic-states-to-create-travel restrictionavel-bubble-as-pandemic-curbs-eased/ ; https://www.euronews.com/2020/05/13/coronavirus-lockdown-latvia-lithuania-and-estonia-re-open-borders-to-each-other</t>
  </si>
  <si>
    <t>https://www.garda.com/crisis24/news-alerts/323761/north-macedonia-government-implements-new-entravel restrictiony-restravel restrictionictions-due-to-covid-19-march-13-update-2 ; http://zdravstvo.gov.mk/wp-content/uploads/2020/03/Spisok-na-zemji-spored-rizik_13.03.2020.pdf</t>
  </si>
  <si>
    <t>"On Friday, March 13, North Macedonia's government announced that it will deny entravel restrictiony to foreign nationals travel restrictionaveling from "high-risk countravel restrictionies" that are heavily impacted by the coronavirus disease (COVID-19) pandemic. The government also announced that it will close several border crossings in an effort to curb the spread of the disease. " Source: https://www.garda.com/crisis24/news-alerts/323761/north-macedonia-government-implements-new-entravel restrictiony-restravel restrictionictions-due-to-covid-19-march-13-update-2; full list - http://zdravstvo.gov.mk/wp-content/uploads/2020/03/Spisok-na-zemji-spored-rizik_13.03.2020.pdf</t>
  </si>
  <si>
    <t xml:space="preserve">https://koronavirus.gov.mk/vesti/213785 ; https://www.covid19healthsystem.org/countravel restrictionies/northmacedonia/livinghit.aspx?Section=1.3%20Isolation%20and%20quarantine&amp;Type=Section ; </t>
  </si>
  <si>
    <t>"and the closing of all border crossings to North Macedonia for foreign nationals, passengers and vehicles (except freight vehicles, diplomatic corps representatives and other persons with special permit) as of 16 March 2020. " Source: https://www.covid19healthsystem.org/countravel restrictionies/northmacedonia/livinghit.aspx?Section=1.3%20Isolation%20and%20quarantine&amp;Type=Section ; https://koronavirus.gov.mk/vesti/213785</t>
  </si>
  <si>
    <t>"A ban on all public gatherings and on the entravel restrictiony of foreign nationals remains in place. Additionally, all border crossings in North Macedonia are closed to foreign nationals, except for freight vehicles, diplomatic personnel, and foreigners with long-term stay permits. " Source: https://www.garda.com/crisis24/news-alerts/342751/north-macedonia-new-state-of-emergency-and-additional-curfew-hours-announced-amid-covid-19-pandemic-may-15-update-8</t>
  </si>
  <si>
    <t>https://www.garda.com/crisis24/news-alerts/316721/armenia-countravel restrictiony-closes-border-with-iran-suspends-air-travel restrictionaffic-for-two-weeks-over-covid-19-february-23-update-1</t>
  </si>
  <si>
    <t>Armenia has closed its border with Iran and has suspended air travel restrictionaffic between the countravel restrictionies for two weeks beginning Sunday, February 23, over concerns of the spread of coronavirus disease (COVID-19) after the Islamic Republic recently reported 43 cases of the infection and eight associated deaths. Source: https://www.garda.com/crisis24/news-alerts/316721/armenia-countravel restrictiony-closes-border-with-iran-suspends-air-travel restrictionaffic-for-two-weeks-over-covid-19-february-23-update-1</t>
  </si>
  <si>
    <t>"Starting on Monday, Armenia's borders with Iran and Georgia will be closed and all educational institutions will be shut down. Foreigners from countravel restrictionies heavily impacted by the virus will not be allowed entravel restrictiony to the countravel restrictiony." Source: https://www.garda.com/crisis24/news-alerts/323296/armenia-government-declares-state-of-emergency-closes-borders-with-georgia-and-iran-march-16-update-3 // "The countravel restrictiony has closed its border with Georgia and Iran -- one of the hardest-hit countravel restrictionies in the world by the virus. And citizens of a number of countravel restrictionies, including the United States and EU member states, are not allowed entravel restrictiony to Armenia." Source: https://www.rferl.org/a/covid-19-coronavirus-roundup-march-25-confirmed-cases-crisis/30508199.html</t>
  </si>
  <si>
    <t>"Other measures announced to prevent the virus from spreading in the countravel restrictiony include suspending all flights from high-risk countravel restrictionies (Italy, France, Spain, Germany) for two weeks starting next Friday, canceling every international event Togo is to host for 3 weeks (Effective March 16). " Source: https://www.togofirst.com/en/public-services/1703-5151-togolese-government-puts-in-place-an-emergency-fund-to-fight-coronavirus</t>
  </si>
  <si>
    <t>"On Friday, March 20, authorities announced the closure of all borders with immediate effect, in an effort to contain the spread of the coronavirus (COVID-19). As such, all non-essential inbound and outbound travel restrictionaffic and travel restrictionavel will be prohibited, though cargo travel restrictionansportation will be allowed." Source: https://www.garda.com/crisis24/news-alerts/326281/togo-authorities-shut-borders-put-four-cities-on-lockdown-march-20-update-2</t>
  </si>
  <si>
    <t>"On Monday, April 13, authorities closed Timor Leste's borders to all travel restrictionavelers, including foreign nationals and East Timorese citizens and residents amid the spread of the coronavirus disease (COVID-19)." ; "All flights remain suspended except for one air link run by Air North between the capital Dili and Austravel restrictionalia's Darwin, which resumed limited service on Friday, April 10." Source: https://www.garda.com/crisis24/news-alerts/333061/timor-leste-authorities-close-borders-amid-covid-19-april-13-update-3</t>
  </si>
  <si>
    <t>https://www.garda.com/crisis24/news-alerts/324016/timor-leste-additional-entravel restrictiony-restravel restrictionictions-in-place-as-of-march-18-update-1</t>
  </si>
  <si>
    <t>"Timorese authorities are prohibiting individuals who visited or travel restrictionansited through China, Iran, Italy, and South Korea within the past four weeks as of Wednesday, March 18." Source: https://www.garda.com/crisis24/news-alerts/324016/timor-leste-additional-entravel restrictiony-restravel restrictionictions-in-place-as-of-march-18-update-1</t>
  </si>
  <si>
    <t>https://www.garda.com/crisis24/news-alerts/323826/equatorial-guinea-government-implements-travel restrictionavel-restravel restrictionictions-due-to-covid-19-march-13</t>
  </si>
  <si>
    <t>On Friday, March 13, Equatorial Guinea announced the closure of its land borders with Cameroon and Gabon, the suspension of all commercial international flights, and a mandatory 14-day quarantine for individuals arriving from any countravel restrictiony affected by the ongoing outbreak of coronavirus disease (COVID-19), regardless of their state of health. Source: https://www.garda.com/crisis24/news-alerts/323826/equatorial-guinea-government-implements-travel restrictionavel-restravel restrictionictions-due-to-covid-19-march-13</t>
  </si>
  <si>
    <t>"As of Friday, April 3, a state of emergency is in effect across Guinea-Bissau amid the ongoing outbreak of coronavirus disease (COVID-19). According to Western diplomatic reports, restravel restrictionictive measures have been intravel restrictionoduced to prevent further spread of the virus, including the closure of all land and sea borders and commercial air links." Source: https://www.garda.com/crisis24/news-alerts/329081/guinea-bissau-nationwide-state-of-emergency-in-effect-as-of-april-3-due-to-covid-19-update-1</t>
  </si>
  <si>
    <t>https://pandemic.internationalsos.com/2019-ncov/ncov-travel restrictionavel-restravel restrictionictions-flight-operations-and-screening</t>
  </si>
  <si>
    <t>"On 18 of March, authorities announced the closure of the countravel restrictiony’s air, land and maritime borders until further notice." Source: https://pandemic.internationalsos.com/2019-ncov/ncov-travel restrictionavel-restravel restrictionictions-flight-operations-and-screening</t>
  </si>
  <si>
    <t>"Additionally, on March 12, the Directorate General of Civil Aviation requested airlines that serve Beirut to immediately stop all flights to and from those countravel restrictionies, and not to travel restrictionansport passengers from or travel restrictionansiting France, Egypt, Germany, Iraq, Syria, Spain, and the United Kingdom, with exemptions for Lebanese and foreign residents of Lebanon through March 16. "</t>
  </si>
  <si>
    <t>https://www.bangkokpost.com/world/1902075/cambodia-extends-entravel restrictiony-ban-for-passengers-from-six-countravel restrictionies</t>
  </si>
  <si>
    <t>"The travel restrictionavel restravel restrictionictions enforced on passengers from six countravel restrictionies to curb the spread of Covid-19 pandemic has been extended. The order was issued on March 16 at the height of Cambodia’s spike in novel coronavirus cases and applies to Spain, Italy, France, Germany, the United States and Iran."</t>
  </si>
  <si>
    <t>"Foreigners from Hubei, the epicenter of the outbreak, will be banned from entering Korea until the risk of the entravel restrictiony of the virus subsides."</t>
  </si>
  <si>
    <t>“travel restrictionavel of passengers from Afghanistan, Philippines, Malaysia to India is prohibited"</t>
  </si>
  <si>
    <t>"travel restrictionavel of passengers from member countravel restrictionies of the European Union, the European FTA, Turkey, and UK is prohibited"</t>
  </si>
  <si>
    <t>https://www.cnbc.com/2020/03/12/coronavirus-india-suspends-most-visas-closes-land-border-with-myanmar.html ; https://www.google.com/url?sa=t&amp;rct=j&amp;q=&amp;esrc=s&amp;source=web&amp;cd=&amp;cad=rja&amp;uact=8&amp;ved=2ahUKEwiGi4-L3srqAhVvoXIEHZyPAGwQFjAEegQIAhAB&amp;url=https%3A%2F%2Fwww.usnews.com%2Fnews%2Fworld%2Farticles%2F2020-03-11%2Findia-closes-a-border-extends-travel restrictionavel-curbs-as-regional-coronavirus-cases-rise&amp;usg=AOvVaw1vKdX95svb246C_bdYyj8e</t>
  </si>
  <si>
    <t>https://english.alaraby.co.uk/english/news/2020/2/2/israel-widens-china-travel restrictionavel-ban-over-growing-coronavirus-fears</t>
  </si>
  <si>
    <t>"Israel on Saturday widened its border restravel restrictionictions to bar anyone who has visited China in the past two weeks in a bid to keep the countravel restrictiony clear of the coronavirus. On Thursday, the countravel restrictiony banned all flights from China amid growing fears of a global pandemic."</t>
  </si>
  <si>
    <t>"(1) The validity of single or multiple-entravel restrictiony visa issued by March 8th by Japanese Embassies or Consulates General in China (including Hong Kong and Macau, the same applies hereinafter) or the Republic of Korea will be suspended. (2) Visa exemption measures for Hong Kong and Macau, and the Republic of Korea will be suspended."</t>
  </si>
  <si>
    <t>"Foreigners who have stayed in any of the following cities/provinces/regions within 14 days prior to the application for landing: Iceland，Ireland，Andorra，Italy，Iran，Estonia，Austravel restrictionia， Netherlands，San Marino，Switzerland Sweden，Spain，Slovenia，Denmark，Germany，Norway，Vatican，France， Belgium，Portugal，Malta，Monaco，Liechtenstein，Luxembourg,  China, Korea</t>
  </si>
  <si>
    <t>"Foreign nationals who stayed in the following countravel restrictionies / regions within 14 days before the application for landing: Indonesia, Singapore, Thailand, Republic of Korea, Taiwan, China (including Hong Kong and Macau), Philippines, Brunei, Viet nam, Malaysia, Austravel restrictionalia, New Zealand, North America: Canada, United States of America, Ecuador, Chile, Dominica, Panama, Brazil, Bolivia, Iceland, Ireland, Albania, Armenia, Andorra, Italy, the United Kingdom, Estonia, Austravel restrictionia, Netherlands, Northern Macedonia, Cyprus, Greece, Croatia, Kosovo, San Marino, Switzerland, Sweden, Spain, Slovakia, Slovenia, Serbia, Czech Republic, Denmark, Germany, Norway, Vatican, Hungary, Finland, France, Bulgaria, Belgium, Bosnia and Herzegovina, Poland, Portugal, Malta, Monaco, Moldova, Montenegro, Latvia, Lithuania, Liechtenstein, Romania, Luxembourg, Israel, Iran, Turkey, Bahrain, Egypt, Republic of Cote d'Ivoire, Democratic Republic of the Congo, Mauritius, Morocco</t>
  </si>
  <si>
    <t>https://boi.gov.in/content/coronavirus-related-visa-restravel restrictionictions-and-conditions-entravel restrictiony-india</t>
  </si>
  <si>
    <t>"All Visas issued to Chinese passport holders from mainland China (except for those from Hong Kong, Macau and Taiwan)including Regular (sticker) as well as e-Visa issued prior to Feb 05, 2020,coming from anywhere in the world, have been suspended and are not valid for travel restrictionavel to India presently. / No Chinese national as well as other foreigner presently in China are allowed to travel restrictionavel to India on existing Regular (sticker) visa or e-Visa, which was issued on or before Feb 05, 2020.  In case of compelling reasons to travel restrictionavel to India, such persons may get in touch with Embassy in Beijing or Consulates in Shanghai and Guangzhou for new Visa.Thus, visas issued to Chinese nationals on or after February 06, shall be valid for travel restrictionavel to India."</t>
  </si>
  <si>
    <t>total border closure</t>
  </si>
  <si>
    <t>Country name</t>
  </si>
  <si>
    <t>Country code</t>
  </si>
  <si>
    <t>DZA</t>
  </si>
  <si>
    <t>BRA</t>
  </si>
  <si>
    <t>FRA</t>
  </si>
  <si>
    <t>GAB</t>
  </si>
  <si>
    <t>JPN</t>
  </si>
  <si>
    <t>LAO</t>
  </si>
  <si>
    <t>LBR</t>
  </si>
  <si>
    <t>LUX</t>
  </si>
  <si>
    <t>NLD</t>
  </si>
  <si>
    <t>NZL</t>
  </si>
  <si>
    <t>PRI</t>
  </si>
  <si>
    <t>PSE</t>
  </si>
  <si>
    <t>RUS</t>
  </si>
  <si>
    <t>SGP</t>
  </si>
  <si>
    <t>SYC</t>
  </si>
  <si>
    <t>KOR</t>
  </si>
  <si>
    <t>IN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44" formatCode="_(&quot;$&quot;* #,##0.00_);_(&quot;$&quot;* \(#,##0.00\);_(&quot;$&quot;* &quot;-&quot;??_);_(@_)"/>
  </numFmts>
  <fonts count="9" x14ac:knownFonts="1">
    <font>
      <sz val="11"/>
      <color theme="1"/>
      <name val="Calibri"/>
      <family val="2"/>
      <scheme val="minor"/>
    </font>
    <font>
      <sz val="12"/>
      <color theme="1"/>
      <name val="Calibri"/>
      <family val="2"/>
      <scheme val="minor"/>
    </font>
    <font>
      <u/>
      <sz val="11"/>
      <color theme="10"/>
      <name val="Calibri"/>
      <family val="2"/>
      <scheme val="minor"/>
    </font>
    <font>
      <b/>
      <sz val="12"/>
      <color theme="1"/>
      <name val="Calibri"/>
      <family val="2"/>
      <scheme val="minor"/>
    </font>
    <font>
      <sz val="11"/>
      <color theme="1"/>
      <name val="Calibri"/>
      <family val="2"/>
    </font>
    <font>
      <u/>
      <sz val="11"/>
      <color theme="10"/>
      <name val="Calibri"/>
      <family val="2"/>
    </font>
    <font>
      <b/>
      <sz val="11"/>
      <color theme="1"/>
      <name val="Calibri"/>
      <family val="2"/>
    </font>
    <font>
      <u/>
      <sz val="12"/>
      <color theme="10"/>
      <name val="Calibri"/>
      <family val="2"/>
      <scheme val="minor"/>
    </font>
    <font>
      <b/>
      <sz val="11"/>
      <color theme="0"/>
      <name val="Calibri"/>
      <family val="2"/>
    </font>
  </fonts>
  <fills count="3">
    <fill>
      <patternFill patternType="none"/>
    </fill>
    <fill>
      <patternFill patternType="gray125"/>
    </fill>
    <fill>
      <patternFill patternType="solid">
        <fgColor theme="1"/>
        <bgColor theme="1"/>
      </patternFill>
    </fill>
  </fills>
  <borders count="4">
    <border>
      <left/>
      <right/>
      <top/>
      <bottom/>
      <diagonal/>
    </border>
    <border>
      <left style="thin">
        <color theme="1"/>
      </left>
      <right/>
      <top style="thin">
        <color theme="1"/>
      </top>
      <bottom/>
      <diagonal/>
    </border>
    <border>
      <left/>
      <right/>
      <top style="thin">
        <color theme="1"/>
      </top>
      <bottom/>
      <diagonal/>
    </border>
    <border>
      <left/>
      <right style="thin">
        <color theme="1"/>
      </right>
      <top style="thin">
        <color theme="1"/>
      </top>
      <bottom/>
      <diagonal/>
    </border>
  </borders>
  <cellStyleXfs count="5">
    <xf numFmtId="0" fontId="0" fillId="0" borderId="0"/>
    <xf numFmtId="0" fontId="2" fillId="0" borderId="0" applyNumberFormat="0" applyFill="0" applyBorder="0" applyAlignment="0" applyProtection="0"/>
    <xf numFmtId="0" fontId="1" fillId="0" borderId="0"/>
    <xf numFmtId="0" fontId="7" fillId="0" borderId="0" applyNumberFormat="0" applyFill="0" applyBorder="0" applyAlignment="0" applyProtection="0"/>
    <xf numFmtId="44" fontId="1" fillId="0" borderId="0" applyFont="0" applyFill="0" applyBorder="0" applyAlignment="0" applyProtection="0"/>
  </cellStyleXfs>
  <cellXfs count="15">
    <xf numFmtId="0" fontId="0" fillId="0" borderId="0" xfId="0"/>
    <xf numFmtId="0" fontId="4" fillId="0" borderId="0" xfId="0" applyFont="1"/>
    <xf numFmtId="0" fontId="5" fillId="0" borderId="0" xfId="1" applyFont="1" applyFill="1" applyBorder="1"/>
    <xf numFmtId="0" fontId="6" fillId="0" borderId="0" xfId="0" applyFont="1"/>
    <xf numFmtId="16" fontId="4" fillId="0" borderId="0" xfId="0" applyNumberFormat="1" applyFont="1"/>
    <xf numFmtId="0" fontId="4" fillId="0" borderId="0" xfId="0" applyFont="1" applyAlignment="1">
      <alignment horizontal="left"/>
    </xf>
    <xf numFmtId="0" fontId="3" fillId="0" borderId="0" xfId="2" applyFont="1"/>
    <xf numFmtId="0" fontId="1" fillId="0" borderId="0" xfId="2"/>
    <xf numFmtId="0" fontId="8" fillId="2" borderId="1" xfId="0" applyFont="1" applyFill="1" applyBorder="1"/>
    <xf numFmtId="0" fontId="8" fillId="2" borderId="2" xfId="0" applyFont="1" applyFill="1" applyBorder="1"/>
    <xf numFmtId="0" fontId="8" fillId="2" borderId="3" xfId="0" applyFont="1" applyFill="1" applyBorder="1"/>
    <xf numFmtId="0" fontId="4" fillId="0" borderId="1" xfId="0" applyFont="1" applyBorder="1"/>
    <xf numFmtId="0" fontId="4" fillId="0" borderId="2" xfId="0" applyFont="1" applyBorder="1"/>
    <xf numFmtId="16" fontId="4" fillId="0" borderId="2" xfId="0" applyNumberFormat="1" applyFont="1" applyBorder="1"/>
    <xf numFmtId="0" fontId="4" fillId="0" borderId="3" xfId="0" applyFont="1" applyBorder="1"/>
  </cellXfs>
  <cellStyles count="5">
    <cellStyle name="Currency 2" xfId="4" xr:uid="{8AA274A8-D2F4-7048-B108-4D4399B1353D}"/>
    <cellStyle name="Hyperlink" xfId="1" builtinId="8"/>
    <cellStyle name="Hyperlink 2" xfId="3" xr:uid="{2A684375-9D7F-EF48-B80B-D9863DD98A79}"/>
    <cellStyle name="Normal" xfId="0" builtinId="0"/>
    <cellStyle name="Normal 2" xfId="2" xr:uid="{9C1AA695-627F-AA4A-B401-FD0A4874DF6F}"/>
  </cellStyles>
  <dxfs count="15">
    <dxf>
      <font>
        <b val="0"/>
        <i val="0"/>
        <strike val="0"/>
        <condense val="0"/>
        <extend val="0"/>
        <outline val="0"/>
        <shadow val="0"/>
        <u val="none"/>
        <vertAlign val="baseline"/>
        <sz val="11"/>
        <color theme="1"/>
        <name val="Calibri"/>
        <family val="2"/>
        <scheme val="none"/>
      </font>
    </dxf>
    <dxf>
      <font>
        <b val="0"/>
        <i val="0"/>
        <strike val="0"/>
        <condense val="0"/>
        <extend val="0"/>
        <outline val="0"/>
        <shadow val="0"/>
        <u val="none"/>
        <vertAlign val="baseline"/>
        <sz val="11"/>
        <color theme="1"/>
        <name val="Calibri"/>
        <family val="2"/>
        <scheme val="none"/>
      </font>
    </dxf>
    <dxf>
      <font>
        <b val="0"/>
        <i val="0"/>
        <strike val="0"/>
        <condense val="0"/>
        <extend val="0"/>
        <outline val="0"/>
        <shadow val="0"/>
        <u val="none"/>
        <vertAlign val="baseline"/>
        <sz val="11"/>
        <color theme="1"/>
        <name val="Calibri"/>
        <family val="2"/>
        <scheme val="none"/>
      </font>
      <numFmt numFmtId="21" formatCode="dd/mmm"/>
    </dxf>
    <dxf>
      <font>
        <b val="0"/>
        <i val="0"/>
        <strike val="0"/>
        <condense val="0"/>
        <extend val="0"/>
        <outline val="0"/>
        <shadow val="0"/>
        <u val="none"/>
        <vertAlign val="baseline"/>
        <sz val="11"/>
        <color theme="1"/>
        <name val="Calibri"/>
        <family val="2"/>
        <scheme val="none"/>
      </font>
    </dxf>
    <dxf>
      <font>
        <b val="0"/>
        <i val="0"/>
        <strike val="0"/>
        <condense val="0"/>
        <extend val="0"/>
        <outline val="0"/>
        <shadow val="0"/>
        <u val="none"/>
        <vertAlign val="baseline"/>
        <sz val="11"/>
        <color theme="1"/>
        <name val="Calibri"/>
        <family val="2"/>
        <scheme val="none"/>
      </font>
    </dxf>
    <dxf>
      <font>
        <b val="0"/>
        <i val="0"/>
        <strike val="0"/>
        <condense val="0"/>
        <extend val="0"/>
        <outline val="0"/>
        <shadow val="0"/>
        <u val="none"/>
        <vertAlign val="baseline"/>
        <sz val="11"/>
        <color theme="1"/>
        <name val="Calibri"/>
        <family val="2"/>
        <scheme val="none"/>
      </font>
    </dxf>
    <dxf>
      <font>
        <b/>
        <i val="0"/>
        <strike val="0"/>
        <condense val="0"/>
        <extend val="0"/>
        <outline val="0"/>
        <shadow val="0"/>
        <u val="none"/>
        <vertAlign val="baseline"/>
        <sz val="11"/>
        <color theme="1"/>
        <name val="Calibri"/>
        <family val="2"/>
        <scheme val="none"/>
      </font>
    </dxf>
    <dxf>
      <font>
        <b val="0"/>
        <i val="0"/>
        <strike val="0"/>
        <condense val="0"/>
        <extend val="0"/>
        <outline val="0"/>
        <shadow val="0"/>
        <u val="none"/>
        <vertAlign val="baseline"/>
        <sz val="11"/>
        <color theme="1"/>
        <name val="Calibri"/>
        <family val="2"/>
        <scheme val="none"/>
      </font>
      <fill>
        <patternFill patternType="none">
          <fgColor indexed="64"/>
          <bgColor indexed="65"/>
        </patternFill>
      </fill>
    </dxf>
    <dxf>
      <font>
        <b val="0"/>
        <i val="0"/>
        <strike val="0"/>
        <condense val="0"/>
        <extend val="0"/>
        <outline val="0"/>
        <shadow val="0"/>
        <u val="none"/>
        <vertAlign val="baseline"/>
        <sz val="11"/>
        <color theme="1"/>
        <name val="Calibri"/>
        <family val="2"/>
        <scheme val="none"/>
      </font>
      <fill>
        <patternFill patternType="none">
          <fgColor indexed="64"/>
          <bgColor indexed="65"/>
        </patternFill>
      </fill>
    </dxf>
    <dxf>
      <font>
        <b val="0"/>
        <i val="0"/>
        <strike val="0"/>
        <condense val="0"/>
        <extend val="0"/>
        <outline val="0"/>
        <shadow val="0"/>
        <u val="none"/>
        <vertAlign val="baseline"/>
        <sz val="11"/>
        <color theme="1"/>
        <name val="Calibri"/>
        <family val="2"/>
        <scheme val="none"/>
      </font>
      <fill>
        <patternFill patternType="none">
          <fgColor indexed="64"/>
          <bgColor indexed="65"/>
        </patternFill>
      </fill>
    </dxf>
    <dxf>
      <font>
        <b val="0"/>
        <i val="0"/>
        <strike val="0"/>
        <condense val="0"/>
        <extend val="0"/>
        <outline val="0"/>
        <shadow val="0"/>
        <u val="none"/>
        <vertAlign val="baseline"/>
        <sz val="11"/>
        <color theme="1"/>
        <name val="Calibri"/>
        <family val="2"/>
        <scheme val="none"/>
      </font>
      <fill>
        <patternFill patternType="none">
          <fgColor indexed="64"/>
          <bgColor indexed="65"/>
        </patternFill>
      </fill>
    </dxf>
    <dxf>
      <font>
        <b val="0"/>
        <i val="0"/>
        <strike val="0"/>
        <condense val="0"/>
        <extend val="0"/>
        <outline val="0"/>
        <shadow val="0"/>
        <u val="none"/>
        <vertAlign val="baseline"/>
        <sz val="11"/>
        <color theme="1"/>
        <name val="Calibri"/>
        <family val="2"/>
        <scheme val="none"/>
      </font>
      <fill>
        <patternFill patternType="none">
          <fgColor indexed="64"/>
          <bgColor indexed="65"/>
        </patternFill>
      </fill>
    </dxf>
    <dxf>
      <font>
        <b val="0"/>
        <i val="0"/>
        <strike val="0"/>
        <condense val="0"/>
        <extend val="0"/>
        <outline val="0"/>
        <shadow val="0"/>
        <u val="none"/>
        <vertAlign val="baseline"/>
        <sz val="11"/>
        <color theme="1"/>
        <name val="Calibri"/>
        <family val="2"/>
        <scheme val="none"/>
      </font>
      <fill>
        <patternFill patternType="none">
          <fgColor indexed="64"/>
          <bgColor indexed="65"/>
        </patternFill>
      </fill>
    </dxf>
    <dxf>
      <font>
        <b/>
        <i val="0"/>
        <strike val="0"/>
        <condense val="0"/>
        <extend val="0"/>
        <outline val="0"/>
        <shadow val="0"/>
        <u val="none"/>
        <vertAlign val="baseline"/>
        <sz val="11"/>
        <color theme="1"/>
        <name val="Calibri"/>
        <family val="2"/>
        <scheme val="none"/>
      </font>
      <fill>
        <patternFill patternType="none">
          <fgColor indexed="64"/>
          <bgColor indexed="65"/>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drawings/drawing1.xml><?xml version="1.0" encoding="utf-8"?>
<xdr:wsDr xmlns:xdr="http://schemas.openxmlformats.org/drawingml/2006/spreadsheetDrawing" xmlns:a="http://schemas.openxmlformats.org/drawingml/2006/main">
  <xdr:twoCellAnchor>
    <xdr:from>
      <xdr:col>0</xdr:col>
      <xdr:colOff>165100</xdr:colOff>
      <xdr:row>0</xdr:row>
      <xdr:rowOff>76200</xdr:rowOff>
    </xdr:from>
    <xdr:to>
      <xdr:col>17</xdr:col>
      <xdr:colOff>368300</xdr:colOff>
      <xdr:row>20</xdr:row>
      <xdr:rowOff>139700</xdr:rowOff>
    </xdr:to>
    <xdr:sp macro="" textlink="">
      <xdr:nvSpPr>
        <xdr:cNvPr id="2" name="TextBox 1">
          <a:extLst>
            <a:ext uri="{FF2B5EF4-FFF2-40B4-BE49-F238E27FC236}">
              <a16:creationId xmlns:a16="http://schemas.microsoft.com/office/drawing/2014/main" id="{794C3382-09D9-AD4F-9382-E25A8ACEDA7F}"/>
            </a:ext>
          </a:extLst>
        </xdr:cNvPr>
        <xdr:cNvSpPr txBox="1"/>
      </xdr:nvSpPr>
      <xdr:spPr>
        <a:xfrm>
          <a:off x="165100" y="76200"/>
          <a:ext cx="14236700" cy="38735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CA" sz="1100">
              <a:solidFill>
                <a:schemeClr val="dk1"/>
              </a:solidFill>
              <a:effectLst/>
              <a:latin typeface="+mn-lt"/>
              <a:ea typeface="+mn-ea"/>
              <a:cs typeface="+mn-cs"/>
            </a:rPr>
            <a:t>Overview:</a:t>
          </a:r>
        </a:p>
        <a:p>
          <a:endParaRPr lang="en-CA" sz="1100">
            <a:solidFill>
              <a:schemeClr val="dk1"/>
            </a:solidFill>
            <a:effectLst/>
            <a:latin typeface="+mn-lt"/>
            <a:ea typeface="+mn-ea"/>
            <a:cs typeface="+mn-cs"/>
          </a:endParaRPr>
        </a:p>
        <a:p>
          <a:r>
            <a:rPr lang="en-CA" sz="1100">
              <a:solidFill>
                <a:schemeClr val="dk1"/>
              </a:solidFill>
              <a:effectLst/>
              <a:latin typeface="+mn-lt"/>
              <a:ea typeface="+mn-ea"/>
              <a:cs typeface="+mn-cs"/>
            </a:rPr>
            <a:t>The COVID-19 travel restriction project was borne out of the need to empirically examine the effects of border closures on the global transmission of COVID-19. Earlier this year, Dr. Hoffman and Dr. Fafard published a </a:t>
          </a:r>
          <a:r>
            <a:rPr lang="en-CA" sz="1100" u="sng">
              <a:solidFill>
                <a:schemeClr val="dk1"/>
              </a:solidFill>
              <a:effectLst/>
              <a:latin typeface="+mn-lt"/>
              <a:ea typeface="+mn-ea"/>
              <a:cs typeface="+mn-cs"/>
              <a:hlinkClick xmlns:r="http://schemas.openxmlformats.org/officeDocument/2006/relationships" r:id=""/>
            </a:rPr>
            <a:t>book chapter</a:t>
          </a:r>
          <a:r>
            <a:rPr lang="en-CA" sz="1100">
              <a:solidFill>
                <a:schemeClr val="dk1"/>
              </a:solidFill>
              <a:effectLst/>
              <a:latin typeface="+mn-lt"/>
              <a:ea typeface="+mn-ea"/>
              <a:cs typeface="+mn-cs"/>
            </a:rPr>
            <a:t> on the efficacy and legality of border closures enacted by governments in response to changing COVID-19 conditions. The authors concluded border closures should be regarded as powerful symbolic acts taken by governments to show they are acting forcefully, even if the actions lack an epidemiological impact and breach international law.</a:t>
          </a:r>
        </a:p>
        <a:p>
          <a:endParaRPr lang="en-CA" sz="1100">
            <a:solidFill>
              <a:schemeClr val="dk1"/>
            </a:solidFill>
            <a:effectLst/>
            <a:latin typeface="+mn-lt"/>
            <a:ea typeface="+mn-ea"/>
            <a:cs typeface="+mn-cs"/>
          </a:endParaRPr>
        </a:p>
        <a:p>
          <a:r>
            <a:rPr lang="en-CA" sz="1100">
              <a:solidFill>
                <a:schemeClr val="dk1"/>
              </a:solidFill>
              <a:effectLst/>
              <a:latin typeface="+mn-lt"/>
              <a:ea typeface="+mn-ea"/>
              <a:cs typeface="+mn-cs"/>
            </a:rPr>
            <a:t>The current dataset contains bilateral travel restriction information on the status of 179 countries between 1 January 2020 and 8 June 2020. The source data was extracted from the </a:t>
          </a:r>
          <a:r>
            <a:rPr lang="en-CA" sz="1100" i="1">
              <a:solidFill>
                <a:schemeClr val="dk1"/>
              </a:solidFill>
              <a:effectLst/>
              <a:latin typeface="+mn-lt"/>
              <a:ea typeface="+mn-ea"/>
              <a:cs typeface="+mn-cs"/>
            </a:rPr>
            <a:t>‘international controls’ </a:t>
          </a:r>
          <a:r>
            <a:rPr lang="en-CA" sz="1100">
              <a:solidFill>
                <a:schemeClr val="dk1"/>
              </a:solidFill>
              <a:effectLst/>
              <a:latin typeface="+mn-lt"/>
              <a:ea typeface="+mn-ea"/>
              <a:cs typeface="+mn-cs"/>
            </a:rPr>
            <a:t>column from the Oxford COVID-19 Government Response Tracker (OxCGRT). The data in the </a:t>
          </a:r>
          <a:r>
            <a:rPr lang="en-CA" sz="1100" i="1">
              <a:solidFill>
                <a:schemeClr val="dk1"/>
              </a:solidFill>
              <a:effectLst/>
              <a:latin typeface="+mn-lt"/>
              <a:ea typeface="+mn-ea"/>
              <a:cs typeface="+mn-cs"/>
            </a:rPr>
            <a:t>‘international controls’ </a:t>
          </a:r>
          <a:r>
            <a:rPr lang="en-CA" sz="1100">
              <a:solidFill>
                <a:schemeClr val="dk1"/>
              </a:solidFill>
              <a:effectLst/>
              <a:latin typeface="+mn-lt"/>
              <a:ea typeface="+mn-ea"/>
              <a:cs typeface="+mn-cs"/>
            </a:rPr>
            <a:t>column outlined a country’s change in border control status as a response to COVID-19 conditions. Accompanying source links were further verified through random selection and purposeful selection of early adopting countries, and verified using external news and government sources.</a:t>
          </a:r>
        </a:p>
        <a:p>
          <a:endParaRPr lang="en-CA" sz="1100">
            <a:solidFill>
              <a:schemeClr val="dk1"/>
            </a:solidFill>
            <a:effectLst/>
            <a:latin typeface="+mn-lt"/>
            <a:ea typeface="+mn-ea"/>
            <a:cs typeface="+mn-cs"/>
          </a:endParaRPr>
        </a:p>
        <a:p>
          <a:r>
            <a:rPr lang="en-CA" sz="1100">
              <a:solidFill>
                <a:schemeClr val="dk1"/>
              </a:solidFill>
              <a:effectLst/>
              <a:latin typeface="+mn-lt"/>
              <a:ea typeface="+mn-ea"/>
              <a:cs typeface="+mn-cs"/>
            </a:rPr>
            <a:t>The database is presented in matrix form for each country-pair and date. Subsequently, each cell is represented by datum X</a:t>
          </a:r>
          <a:r>
            <a:rPr lang="en-CA" sz="1100" baseline="-25000">
              <a:solidFill>
                <a:schemeClr val="dk1"/>
              </a:solidFill>
              <a:effectLst/>
              <a:latin typeface="+mn-lt"/>
              <a:ea typeface="+mn-ea"/>
              <a:cs typeface="+mn-cs"/>
            </a:rPr>
            <a:t>dmn</a:t>
          </a:r>
          <a:r>
            <a:rPr lang="en-CA" sz="1100">
              <a:solidFill>
                <a:schemeClr val="dk1"/>
              </a:solidFill>
              <a:effectLst/>
              <a:latin typeface="+mn-lt"/>
              <a:ea typeface="+mn-ea"/>
              <a:cs typeface="+mn-cs"/>
            </a:rPr>
            <a:t> which indicates the border closure status on date d by country m on country n. The coding is as follows: no border closure (code = 0), targeted border closure (= 1), and a total border closure (= 99). The dataset provides further details in the </a:t>
          </a:r>
          <a:r>
            <a:rPr lang="en-CA" sz="1100" i="1">
              <a:solidFill>
                <a:schemeClr val="dk1"/>
              </a:solidFill>
              <a:effectLst/>
              <a:latin typeface="+mn-lt"/>
              <a:ea typeface="+mn-ea"/>
              <a:cs typeface="+mn-cs"/>
            </a:rPr>
            <a:t>‘notes’ </a:t>
          </a:r>
          <a:r>
            <a:rPr lang="en-CA" sz="1100">
              <a:solidFill>
                <a:schemeClr val="dk1"/>
              </a:solidFill>
              <a:effectLst/>
              <a:latin typeface="+mn-lt"/>
              <a:ea typeface="+mn-ea"/>
              <a:cs typeface="+mn-cs"/>
            </a:rPr>
            <a:t>column if the type of closure is a modified form of a targeted closure, either as a land or port closure, flight or visa suspension, or a re-opening of borders to select countries. Visa suspensions and closure of land borders were coded separately as </a:t>
          </a:r>
          <a:r>
            <a:rPr lang="en-CA" sz="1100" i="1" u="sng">
              <a:solidFill>
                <a:schemeClr val="dk1"/>
              </a:solidFill>
              <a:effectLst/>
              <a:latin typeface="+mn-lt"/>
              <a:ea typeface="+mn-ea"/>
              <a:cs typeface="+mn-cs"/>
            </a:rPr>
            <a:t>de facto </a:t>
          </a:r>
          <a:r>
            <a:rPr lang="en-CA" sz="1100" u="sng">
              <a:solidFill>
                <a:schemeClr val="dk1"/>
              </a:solidFill>
              <a:effectLst/>
              <a:latin typeface="+mn-lt"/>
              <a:ea typeface="+mn-ea"/>
              <a:cs typeface="+mn-cs"/>
            </a:rPr>
            <a:t>border closures </a:t>
          </a:r>
          <a:r>
            <a:rPr lang="en-CA" sz="1100">
              <a:solidFill>
                <a:schemeClr val="dk1"/>
              </a:solidFill>
              <a:effectLst/>
              <a:latin typeface="+mn-lt"/>
              <a:ea typeface="+mn-ea"/>
              <a:cs typeface="+mn-cs"/>
            </a:rPr>
            <a:t> and analyzed as targeted border closures in quantitative analyses.</a:t>
          </a:r>
        </a:p>
        <a:p>
          <a:r>
            <a:rPr lang="en-CA" sz="1100">
              <a:solidFill>
                <a:schemeClr val="dk1"/>
              </a:solidFill>
              <a:effectLst/>
              <a:latin typeface="+mn-lt"/>
              <a:ea typeface="+mn-ea"/>
              <a:cs typeface="+mn-cs"/>
            </a:rPr>
            <a:t>The file titled ‘</a:t>
          </a:r>
          <a:r>
            <a:rPr lang="en-CA" sz="1100" u="sng">
              <a:solidFill>
                <a:schemeClr val="dk1"/>
              </a:solidFill>
              <a:effectLst/>
              <a:latin typeface="+mn-lt"/>
              <a:ea typeface="+mn-ea"/>
              <a:cs typeface="+mn-cs"/>
            </a:rPr>
            <a:t>BTR</a:t>
          </a:r>
          <a:r>
            <a:rPr lang="en-CA" sz="1100">
              <a:solidFill>
                <a:schemeClr val="dk1"/>
              </a:solidFill>
              <a:effectLst/>
              <a:latin typeface="+mn-lt"/>
              <a:ea typeface="+mn-ea"/>
              <a:cs typeface="+mn-cs"/>
            </a:rPr>
            <a:t>  Supplementary Information’ contains additional details to the database. The tabs cover the following: 1) Codebook: variable name, format, source links, and description; 2) Sources, Access dates: dates of access for the individual source links with additional notes; 3) Country groups: breakdown of EEA, EU, SADC, Schengen groups with source links; 4) Newly added sources: for missing countries with a population greater than 1 million (meeting the inclusion criteria), relevant news sources added for analysis; 5) Corrections: external news sources correcting for errors in the coding of international controls retrieved from the OxCGRT dataset.</a:t>
          </a:r>
        </a:p>
        <a:p>
          <a:endParaRPr lang="en-CA" sz="1100">
            <a:solidFill>
              <a:schemeClr val="dk1"/>
            </a:solidFill>
            <a:effectLst/>
            <a:latin typeface="+mn-lt"/>
            <a:ea typeface="+mn-ea"/>
            <a:cs typeface="+mn-cs"/>
          </a:endParaRPr>
        </a:p>
        <a:p>
          <a:r>
            <a:rPr lang="en-CA" sz="1100">
              <a:solidFill>
                <a:schemeClr val="dk1"/>
              </a:solidFill>
              <a:effectLst/>
              <a:latin typeface="+mn-lt"/>
              <a:ea typeface="+mn-ea"/>
              <a:cs typeface="+mn-cs"/>
            </a:rPr>
            <a:t>At the time of study inception, there was no existing dataset which recorded the bilateral travel restrictions between countries. We hope this dataset will facilitate the study of the impact of border closures during the COVID-19 pandemic and widen the capabilities of studying border closures on a global scale, rather than limiting analysis to single countries or regions.</a:t>
          </a:r>
        </a:p>
        <a:p>
          <a:endParaRPr lang="en-CA" sz="1100">
            <a:solidFill>
              <a:schemeClr val="dk1"/>
            </a:solidFill>
            <a:effectLst/>
            <a:latin typeface="+mn-lt"/>
            <a:ea typeface="+mn-ea"/>
            <a:cs typeface="+mn-cs"/>
          </a:endParaRPr>
        </a:p>
        <a:p>
          <a:r>
            <a:rPr lang="en-CA" sz="1100">
              <a:solidFill>
                <a:schemeClr val="dk1"/>
              </a:solidFill>
              <a:effectLst/>
              <a:latin typeface="+mn-lt"/>
              <a:ea typeface="+mn-ea"/>
              <a:cs typeface="+mn-cs"/>
            </a:rPr>
            <a:t>Statement of contributions: Data entry and verification was performed mainly by GL, with assistance from MJP and RN. MP and IW provided further data verification on the nine countries purposively selected for the exploratory analysis of political decision-making. </a:t>
          </a:r>
          <a:endParaRPr lang="en-US" sz="1100"/>
        </a:p>
      </xdr:txBody>
    </xdr:sp>
    <xdr:clientData/>
  </xdr:twoCellAnchor>
</xdr:wsDr>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0CD64CF8-1BBA-A447-B4F7-55656A5B47EA}" name="Table4" displayName="Table4" ref="A1:E124" totalsRowShown="0" headerRowDxfId="13" dataDxfId="12">
  <autoFilter ref="A1:E124" xr:uid="{3D3CE7D4-5AE7-5C4F-A279-5B3778C4D676}"/>
  <tableColumns count="5">
    <tableColumn id="1" xr3:uid="{A6BA5AD0-CC99-4C4B-A587-43C980C87CDA}" name="Variable" dataDxfId="11"/>
    <tableColumn id="2" xr3:uid="{D3EEAB16-3388-304E-89C9-AAB84DDFB48E}" name="Type" dataDxfId="10"/>
    <tableColumn id="3" xr3:uid="{839710BA-F61D-6943-B770-12B7F0D0338D}" name="Primary Source" dataDxfId="9"/>
    <tableColumn id="4" xr3:uid="{43A88ED6-5CFA-084C-A3CA-7A97D5ED7B08}" name="Secondary Source" dataDxfId="8"/>
    <tableColumn id="5" xr3:uid="{3CF3135A-F642-6742-BF88-E986AF46BBA4}" name="Description" dataDxfId="7"/>
  </tableColumns>
  <tableStyleInfo name="TableStyleLight8"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2668325F-8E36-ED44-AE9F-66B7D67C9217}" name="Table3" displayName="Table3" ref="A1:E17" totalsRowShown="0" headerRowDxfId="6" dataDxfId="5">
  <autoFilter ref="A1:E17" xr:uid="{B4FEA259-8439-0A4F-A65E-74C631E3F1A2}"/>
  <sortState xmlns:xlrd2="http://schemas.microsoft.com/office/spreadsheetml/2017/richdata2" ref="A2:E17">
    <sortCondition ref="C1:C17"/>
  </sortState>
  <tableColumns count="5">
    <tableColumn id="1" xr3:uid="{2C1170D1-8E5E-664E-B3DE-B4D08E933729}" name="Abbreviation" dataDxfId="4"/>
    <tableColumn id="2" xr3:uid="{B88C4DF0-3974-CC45-9FA7-71DFC28B4E08}" name="Full name" dataDxfId="3"/>
    <tableColumn id="3" xr3:uid="{210E4A1E-4B8E-E44B-BD55-B24F2686455C}" name="Date accessed" dataDxfId="2"/>
    <tableColumn id="4" xr3:uid="{C4CADB97-8460-C349-8FDD-F5E6F54AB5F5}" name="Notes" dataDxfId="1"/>
    <tableColumn id="5" xr3:uid="{0FE90F83-640C-D14C-9097-E38E2A7C9AD5}" name="Source" dataDxfId="0"/>
  </tableColumns>
  <tableStyleInfo name="TableStyleLight8"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3" Type="http://schemas.openxmlformats.org/officeDocument/2006/relationships/printerSettings" Target="../printerSettings/printerSettings1.bin"/><Relationship Id="rId2" Type="http://schemas.openxmlformats.org/officeDocument/2006/relationships/hyperlink" Target="https://github.com/CSSEGISandData/COVID-19" TargetMode="External"/><Relationship Id="rId1" Type="http://schemas.openxmlformats.org/officeDocument/2006/relationships/hyperlink" Target="https://github.com/CSSEGISandData/COVID-19" TargetMode="External"/><Relationship Id="rId4" Type="http://schemas.openxmlformats.org/officeDocument/2006/relationships/table" Target="../tables/table1.xml"/></Relationships>
</file>

<file path=xl/worksheets/_rels/sheet3.xml.rels><?xml version="1.0" encoding="UTF-8" standalone="yes"?>
<Relationships xmlns="http://schemas.openxmlformats.org/package/2006/relationships"><Relationship Id="rId3" Type="http://schemas.openxmlformats.org/officeDocument/2006/relationships/hyperlink" Target="https://github.com/CSSEGISandData/COVID-19" TargetMode="External"/><Relationship Id="rId7" Type="http://schemas.openxmlformats.org/officeDocument/2006/relationships/table" Target="../tables/table2.xml"/><Relationship Id="rId2" Type="http://schemas.openxmlformats.org/officeDocument/2006/relationships/hyperlink" Target="https://github.com/Financial-Times/coronavirus-excess-mortality-data" TargetMode="External"/><Relationship Id="rId1" Type="http://schemas.openxmlformats.org/officeDocument/2006/relationships/hyperlink" Target="https://github.com/owid/covid-19-data/tree/master/public/data/" TargetMode="External"/><Relationship Id="rId6" Type="http://schemas.openxmlformats.org/officeDocument/2006/relationships/hyperlink" Target="https://github.com/OxCGRT/covid-policy-tracker/tree/master/data" TargetMode="External"/><Relationship Id="rId5" Type="http://schemas.openxmlformats.org/officeDocument/2006/relationships/hyperlink" Target="https://www.ghsindex.org/wp-content/uploads/2020/04/2019-Global-Health-Security-Index.pdf" TargetMode="External"/><Relationship Id="rId4" Type="http://schemas.openxmlformats.org/officeDocument/2006/relationships/hyperlink" Target="http://www.healthdata.org/covid/data-downloads" TargetMode="External"/></Relationships>
</file>

<file path=xl/worksheets/_rels/sheet4.xml.rels><?xml version="1.0" encoding="UTF-8" standalone="yes"?>
<Relationships xmlns="http://schemas.openxmlformats.org/package/2006/relationships"><Relationship Id="rId3" Type="http://schemas.openxmlformats.org/officeDocument/2006/relationships/hyperlink" Target="https://english.alaraby.co.uk/english/news/2020/2/2/israel-widens-china-travel-ban-over-growing-coronavirus-fears" TargetMode="External"/><Relationship Id="rId2" Type="http://schemas.openxmlformats.org/officeDocument/2006/relationships/hyperlink" Target="https://pandemic.internationalsos.com/2019-ncov/ncov-travel-restrictions-flight-operations-and-screening" TargetMode="External"/><Relationship Id="rId1" Type="http://schemas.openxmlformats.org/officeDocument/2006/relationships/hyperlink" Target="https://blogs.loc.gov/law/2020/05/liberia-government-measures-to-contain-the-spread-of-covid-19/" TargetMode="External"/><Relationship Id="rId6" Type="http://schemas.openxmlformats.org/officeDocument/2006/relationships/hyperlink" Target="https://boi.gov.in/content/coronavirus-related-visa-restrictions-and-conditions-entry-india" TargetMode="External"/><Relationship Id="rId5" Type="http://schemas.openxmlformats.org/officeDocument/2006/relationships/hyperlink" Target="http://www.moj.go.jp/content/001323345.pdf" TargetMode="External"/><Relationship Id="rId4" Type="http://schemas.openxmlformats.org/officeDocument/2006/relationships/hyperlink" Target="https://web.archive.org/web/20200325115911/http:/www.moj.go.jp/EN/nyuukokukanri/kouhou/m_nyuukokukanri01_00003.html" TargetMode="External"/></Relationships>
</file>

<file path=xl/worksheets/_rels/sheet5.xml.rels><?xml version="1.0" encoding="UTF-8" standalone="yes"?>
<Relationships xmlns="http://schemas.openxmlformats.org/package/2006/relationships"><Relationship Id="rId1" Type="http://schemas.openxmlformats.org/officeDocument/2006/relationships/hyperlink" Target="https://sacoronavirus.co.za/2020/03/17/travel-advisory-in-response-to-the-covid-19-pandemic/"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33667B-A7CD-9A47-9856-73D33931A3DE}">
  <dimension ref="A1"/>
  <sheetViews>
    <sheetView tabSelected="1" workbookViewId="0">
      <selection activeCell="F39" sqref="F39"/>
    </sheetView>
  </sheetViews>
  <sheetFormatPr baseColWidth="10" defaultColWidth="11.5" defaultRowHeight="15" x14ac:dyDescent="0.2"/>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0C1601-E9F3-4506-8411-079975AC2CA1}">
  <dimension ref="A1:E124"/>
  <sheetViews>
    <sheetView zoomScale="130" zoomScaleNormal="130" workbookViewId="0">
      <pane ySplit="1" topLeftCell="A105" activePane="bottomLeft" state="frozen"/>
      <selection pane="bottomLeft" activeCell="C128" sqref="C128"/>
    </sheetView>
  </sheetViews>
  <sheetFormatPr baseColWidth="10" defaultColWidth="8.83203125" defaultRowHeight="15" x14ac:dyDescent="0.2"/>
  <cols>
    <col min="1" max="1" width="30" style="1" bestFit="1" customWidth="1"/>
    <col min="2" max="2" width="9.33203125" style="1" customWidth="1"/>
    <col min="3" max="3" width="18.1640625" style="1" customWidth="1"/>
    <col min="4" max="4" width="19.33203125" style="1" customWidth="1"/>
    <col min="5" max="5" width="235.6640625" style="1" bestFit="1" customWidth="1"/>
    <col min="6" max="16384" width="8.83203125" style="1"/>
  </cols>
  <sheetData>
    <row r="1" spans="1:5" s="3" customFormat="1" x14ac:dyDescent="0.2">
      <c r="A1" s="3" t="s">
        <v>351</v>
      </c>
      <c r="B1" s="3" t="s">
        <v>352</v>
      </c>
      <c r="C1" s="3" t="s">
        <v>92</v>
      </c>
      <c r="D1" s="3" t="s">
        <v>93</v>
      </c>
      <c r="E1" s="3" t="s">
        <v>34</v>
      </c>
    </row>
    <row r="2" spans="1:5" x14ac:dyDescent="0.2">
      <c r="A2" s="1" t="s">
        <v>0</v>
      </c>
      <c r="B2" s="1" t="s">
        <v>35</v>
      </c>
      <c r="C2" s="1" t="s">
        <v>38</v>
      </c>
      <c r="D2" s="1" t="s">
        <v>43</v>
      </c>
      <c r="E2" s="1" t="s">
        <v>42</v>
      </c>
    </row>
    <row r="3" spans="1:5" x14ac:dyDescent="0.2">
      <c r="A3" s="1" t="s">
        <v>1</v>
      </c>
      <c r="B3" s="1" t="s">
        <v>35</v>
      </c>
      <c r="C3" s="1" t="s">
        <v>38</v>
      </c>
      <c r="D3" s="1" t="s">
        <v>45</v>
      </c>
      <c r="E3" s="1" t="s">
        <v>44</v>
      </c>
    </row>
    <row r="4" spans="1:5" x14ac:dyDescent="0.2">
      <c r="A4" s="1" t="s">
        <v>2</v>
      </c>
      <c r="B4" s="1" t="s">
        <v>35</v>
      </c>
      <c r="C4" s="1" t="s">
        <v>38</v>
      </c>
      <c r="D4" s="1" t="s">
        <v>45</v>
      </c>
      <c r="E4" s="1" t="s">
        <v>46</v>
      </c>
    </row>
    <row r="5" spans="1:5" x14ac:dyDescent="0.2">
      <c r="A5" s="1" t="s">
        <v>3</v>
      </c>
      <c r="B5" s="1" t="s">
        <v>35</v>
      </c>
      <c r="C5" s="1" t="s">
        <v>38</v>
      </c>
      <c r="D5" s="1" t="s">
        <v>45</v>
      </c>
      <c r="E5" s="1" t="s">
        <v>47</v>
      </c>
    </row>
    <row r="6" spans="1:5" x14ac:dyDescent="0.2">
      <c r="A6" s="1" t="s">
        <v>4</v>
      </c>
      <c r="B6" s="1" t="s">
        <v>36</v>
      </c>
      <c r="C6" s="1" t="s">
        <v>38</v>
      </c>
      <c r="D6" s="1" t="s">
        <v>49</v>
      </c>
      <c r="E6" s="1" t="s">
        <v>48</v>
      </c>
    </row>
    <row r="7" spans="1:5" x14ac:dyDescent="0.2">
      <c r="A7" s="1" t="s">
        <v>5</v>
      </c>
      <c r="B7" s="1" t="s">
        <v>36</v>
      </c>
      <c r="C7" s="1" t="s">
        <v>38</v>
      </c>
      <c r="D7" s="1" t="s">
        <v>49</v>
      </c>
      <c r="E7" s="1" t="s">
        <v>50</v>
      </c>
    </row>
    <row r="8" spans="1:5" x14ac:dyDescent="0.2">
      <c r="A8" s="1" t="s">
        <v>6</v>
      </c>
      <c r="B8" s="1" t="s">
        <v>36</v>
      </c>
      <c r="C8" s="1" t="s">
        <v>38</v>
      </c>
      <c r="D8" s="1" t="s">
        <v>49</v>
      </c>
      <c r="E8" s="1" t="s">
        <v>51</v>
      </c>
    </row>
    <row r="9" spans="1:5" x14ac:dyDescent="0.2">
      <c r="A9" s="1" t="s">
        <v>7</v>
      </c>
      <c r="B9" s="1" t="s">
        <v>36</v>
      </c>
      <c r="C9" s="1" t="s">
        <v>38</v>
      </c>
      <c r="D9" s="1" t="s">
        <v>49</v>
      </c>
      <c r="E9" s="1" t="s">
        <v>52</v>
      </c>
    </row>
    <row r="10" spans="1:5" x14ac:dyDescent="0.2">
      <c r="A10" s="1" t="s">
        <v>8</v>
      </c>
      <c r="B10" s="1" t="s">
        <v>36</v>
      </c>
      <c r="C10" s="1" t="s">
        <v>38</v>
      </c>
      <c r="D10" s="1" t="s">
        <v>49</v>
      </c>
      <c r="E10" s="1" t="s">
        <v>53</v>
      </c>
    </row>
    <row r="11" spans="1:5" x14ac:dyDescent="0.2">
      <c r="A11" s="1" t="s">
        <v>9</v>
      </c>
      <c r="B11" s="1" t="s">
        <v>36</v>
      </c>
      <c r="C11" s="1" t="s">
        <v>38</v>
      </c>
      <c r="D11" s="1" t="s">
        <v>49</v>
      </c>
      <c r="E11" s="1" t="s">
        <v>54</v>
      </c>
    </row>
    <row r="12" spans="1:5" x14ac:dyDescent="0.2">
      <c r="A12" s="1" t="s">
        <v>10</v>
      </c>
      <c r="B12" s="1" t="s">
        <v>36</v>
      </c>
      <c r="C12" s="1" t="s">
        <v>38</v>
      </c>
      <c r="D12" s="1" t="s">
        <v>49</v>
      </c>
      <c r="E12" s="1" t="s">
        <v>55</v>
      </c>
    </row>
    <row r="13" spans="1:5" x14ac:dyDescent="0.2">
      <c r="A13" s="1" t="s">
        <v>11</v>
      </c>
      <c r="B13" s="1" t="s">
        <v>36</v>
      </c>
      <c r="C13" s="1" t="s">
        <v>38</v>
      </c>
      <c r="D13" s="1" t="s">
        <v>49</v>
      </c>
      <c r="E13" s="1" t="s">
        <v>56</v>
      </c>
    </row>
    <row r="14" spans="1:5" x14ac:dyDescent="0.2">
      <c r="A14" s="1" t="s">
        <v>12</v>
      </c>
      <c r="B14" s="1" t="s">
        <v>36</v>
      </c>
      <c r="C14" s="1" t="s">
        <v>38</v>
      </c>
      <c r="D14" s="1" t="s">
        <v>58</v>
      </c>
      <c r="E14" s="1" t="s">
        <v>57</v>
      </c>
    </row>
    <row r="15" spans="1:5" x14ac:dyDescent="0.2">
      <c r="A15" s="1" t="s">
        <v>13</v>
      </c>
      <c r="B15" s="1" t="s">
        <v>36</v>
      </c>
      <c r="C15" s="1" t="s">
        <v>38</v>
      </c>
      <c r="D15" s="1" t="s">
        <v>58</v>
      </c>
      <c r="E15" s="1" t="s">
        <v>59</v>
      </c>
    </row>
    <row r="16" spans="1:5" x14ac:dyDescent="0.2">
      <c r="A16" s="1" t="s">
        <v>14</v>
      </c>
      <c r="B16" s="1" t="s">
        <v>36</v>
      </c>
      <c r="C16" s="1" t="s">
        <v>38</v>
      </c>
      <c r="D16" s="1" t="s">
        <v>58</v>
      </c>
      <c r="E16" s="1" t="s">
        <v>60</v>
      </c>
    </row>
    <row r="17" spans="1:5" x14ac:dyDescent="0.2">
      <c r="A17" s="1" t="s">
        <v>15</v>
      </c>
      <c r="B17" s="1" t="s">
        <v>36</v>
      </c>
      <c r="C17" s="1" t="s">
        <v>38</v>
      </c>
      <c r="D17" s="1" t="s">
        <v>58</v>
      </c>
      <c r="E17" s="1" t="s">
        <v>61</v>
      </c>
    </row>
    <row r="18" spans="1:5" x14ac:dyDescent="0.2">
      <c r="A18" s="1" t="s">
        <v>16</v>
      </c>
      <c r="B18" s="1" t="s">
        <v>36</v>
      </c>
      <c r="C18" s="1" t="s">
        <v>38</v>
      </c>
      <c r="D18" s="1" t="s">
        <v>58</v>
      </c>
      <c r="E18" s="1" t="s">
        <v>62</v>
      </c>
    </row>
    <row r="19" spans="1:5" x14ac:dyDescent="0.2">
      <c r="A19" s="1" t="s">
        <v>17</v>
      </c>
      <c r="B19" s="1" t="s">
        <v>36</v>
      </c>
      <c r="C19" s="1" t="s">
        <v>38</v>
      </c>
      <c r="D19" s="1" t="s">
        <v>58</v>
      </c>
      <c r="E19" s="1" t="s">
        <v>63</v>
      </c>
    </row>
    <row r="20" spans="1:5" x14ac:dyDescent="0.2">
      <c r="A20" s="1" t="s">
        <v>18</v>
      </c>
      <c r="B20" s="1" t="s">
        <v>35</v>
      </c>
      <c r="C20" s="1" t="s">
        <v>38</v>
      </c>
      <c r="D20" s="1" t="s">
        <v>58</v>
      </c>
      <c r="E20" s="1" t="s">
        <v>64</v>
      </c>
    </row>
    <row r="21" spans="1:5" x14ac:dyDescent="0.2">
      <c r="A21" s="1" t="s">
        <v>19</v>
      </c>
      <c r="B21" s="1" t="s">
        <v>36</v>
      </c>
      <c r="C21" s="1" t="s">
        <v>38</v>
      </c>
      <c r="D21" s="1" t="s">
        <v>66</v>
      </c>
      <c r="E21" s="1" t="s">
        <v>65</v>
      </c>
    </row>
    <row r="22" spans="1:5" x14ac:dyDescent="0.2">
      <c r="A22" s="1" t="s">
        <v>20</v>
      </c>
      <c r="B22" s="1" t="s">
        <v>36</v>
      </c>
      <c r="C22" s="1" t="s">
        <v>38</v>
      </c>
      <c r="D22" s="1" t="s">
        <v>68</v>
      </c>
      <c r="E22" s="1" t="s">
        <v>67</v>
      </c>
    </row>
    <row r="23" spans="1:5" x14ac:dyDescent="0.2">
      <c r="A23" s="1" t="s">
        <v>21</v>
      </c>
      <c r="B23" s="1" t="s">
        <v>36</v>
      </c>
      <c r="C23" s="1" t="s">
        <v>38</v>
      </c>
      <c r="D23" s="1" t="s">
        <v>70</v>
      </c>
      <c r="E23" s="1" t="s">
        <v>69</v>
      </c>
    </row>
    <row r="24" spans="1:5" x14ac:dyDescent="0.2">
      <c r="A24" s="1" t="s">
        <v>22</v>
      </c>
      <c r="B24" s="1" t="s">
        <v>36</v>
      </c>
      <c r="C24" s="1" t="s">
        <v>38</v>
      </c>
      <c r="D24" s="1" t="s">
        <v>72</v>
      </c>
      <c r="E24" s="1" t="s">
        <v>71</v>
      </c>
    </row>
    <row r="25" spans="1:5" x14ac:dyDescent="0.2">
      <c r="A25" s="1" t="s">
        <v>23</v>
      </c>
      <c r="B25" s="1" t="s">
        <v>36</v>
      </c>
      <c r="C25" s="1" t="s">
        <v>38</v>
      </c>
      <c r="D25" s="1" t="s">
        <v>74</v>
      </c>
      <c r="E25" s="1" t="s">
        <v>73</v>
      </c>
    </row>
    <row r="26" spans="1:5" x14ac:dyDescent="0.2">
      <c r="A26" s="1" t="s">
        <v>24</v>
      </c>
      <c r="B26" s="1" t="s">
        <v>36</v>
      </c>
      <c r="C26" s="1" t="s">
        <v>38</v>
      </c>
      <c r="D26" s="1" t="s">
        <v>76</v>
      </c>
      <c r="E26" s="1" t="s">
        <v>75</v>
      </c>
    </row>
    <row r="27" spans="1:5" x14ac:dyDescent="0.2">
      <c r="A27" s="1" t="s">
        <v>25</v>
      </c>
      <c r="B27" s="1" t="s">
        <v>36</v>
      </c>
      <c r="C27" s="1" t="s">
        <v>38</v>
      </c>
      <c r="D27" s="1" t="s">
        <v>78</v>
      </c>
      <c r="E27" s="1" t="s">
        <v>77</v>
      </c>
    </row>
    <row r="28" spans="1:5" x14ac:dyDescent="0.2">
      <c r="A28" s="1" t="s">
        <v>26</v>
      </c>
      <c r="B28" s="1" t="s">
        <v>36</v>
      </c>
      <c r="C28" s="1" t="s">
        <v>38</v>
      </c>
      <c r="D28" s="1" t="s">
        <v>80</v>
      </c>
      <c r="E28" s="1" t="s">
        <v>79</v>
      </c>
    </row>
    <row r="29" spans="1:5" x14ac:dyDescent="0.2">
      <c r="A29" s="1" t="s">
        <v>27</v>
      </c>
      <c r="B29" s="1" t="s">
        <v>36</v>
      </c>
      <c r="C29" s="1" t="s">
        <v>38</v>
      </c>
      <c r="D29" s="1" t="s">
        <v>82</v>
      </c>
      <c r="E29" s="1" t="s">
        <v>81</v>
      </c>
    </row>
    <row r="30" spans="1:5" x14ac:dyDescent="0.2">
      <c r="A30" s="1" t="s">
        <v>28</v>
      </c>
      <c r="B30" s="1" t="s">
        <v>36</v>
      </c>
      <c r="C30" s="1" t="s">
        <v>38</v>
      </c>
      <c r="D30" s="1" t="s">
        <v>84</v>
      </c>
      <c r="E30" s="1" t="s">
        <v>83</v>
      </c>
    </row>
    <row r="31" spans="1:5" x14ac:dyDescent="0.2">
      <c r="A31" s="1" t="s">
        <v>29</v>
      </c>
      <c r="B31" s="1" t="s">
        <v>36</v>
      </c>
      <c r="C31" s="1" t="s">
        <v>38</v>
      </c>
      <c r="D31" s="1" t="s">
        <v>86</v>
      </c>
      <c r="E31" s="1" t="s">
        <v>85</v>
      </c>
    </row>
    <row r="32" spans="1:5" x14ac:dyDescent="0.2">
      <c r="A32" s="1" t="s">
        <v>30</v>
      </c>
      <c r="B32" s="1" t="s">
        <v>36</v>
      </c>
      <c r="C32" s="1" t="s">
        <v>38</v>
      </c>
      <c r="D32" s="1" t="s">
        <v>86</v>
      </c>
      <c r="E32" s="1" t="s">
        <v>87</v>
      </c>
    </row>
    <row r="33" spans="1:5" x14ac:dyDescent="0.2">
      <c r="A33" s="1" t="s">
        <v>31</v>
      </c>
      <c r="B33" s="1" t="s">
        <v>36</v>
      </c>
      <c r="C33" s="1" t="s">
        <v>38</v>
      </c>
      <c r="D33" s="1" t="s">
        <v>89</v>
      </c>
      <c r="E33" s="1" t="s">
        <v>88</v>
      </c>
    </row>
    <row r="34" spans="1:5" x14ac:dyDescent="0.2">
      <c r="A34" s="1" t="s">
        <v>32</v>
      </c>
      <c r="B34" s="1" t="s">
        <v>36</v>
      </c>
      <c r="C34" s="1" t="s">
        <v>38</v>
      </c>
      <c r="D34" s="1" t="s">
        <v>91</v>
      </c>
      <c r="E34" s="1" t="s">
        <v>90</v>
      </c>
    </row>
    <row r="35" spans="1:5" x14ac:dyDescent="0.2">
      <c r="A35" s="1" t="s">
        <v>95</v>
      </c>
      <c r="B35" s="1" t="s">
        <v>37</v>
      </c>
      <c r="C35" s="1" t="s">
        <v>107</v>
      </c>
      <c r="E35" s="1" t="s">
        <v>96</v>
      </c>
    </row>
    <row r="36" spans="1:5" x14ac:dyDescent="0.2">
      <c r="A36" s="1" t="s">
        <v>102</v>
      </c>
      <c r="B36" s="1" t="s">
        <v>36</v>
      </c>
      <c r="C36" s="1" t="s">
        <v>107</v>
      </c>
      <c r="E36" s="1" t="s">
        <v>108</v>
      </c>
    </row>
    <row r="37" spans="1:5" x14ac:dyDescent="0.2">
      <c r="A37" s="1" t="s">
        <v>103</v>
      </c>
      <c r="B37" s="1" t="s">
        <v>36</v>
      </c>
      <c r="C37" s="1" t="s">
        <v>98</v>
      </c>
      <c r="D37" s="1" t="s">
        <v>113</v>
      </c>
      <c r="E37" s="1" t="s">
        <v>109</v>
      </c>
    </row>
    <row r="38" spans="1:5" x14ac:dyDescent="0.2">
      <c r="A38" s="1" t="s">
        <v>104</v>
      </c>
      <c r="B38" s="1" t="s">
        <v>36</v>
      </c>
      <c r="C38" s="1" t="s">
        <v>98</v>
      </c>
      <c r="D38" s="1" t="s">
        <v>113</v>
      </c>
      <c r="E38" s="1" t="s">
        <v>110</v>
      </c>
    </row>
    <row r="39" spans="1:5" x14ac:dyDescent="0.2">
      <c r="A39" s="1" t="s">
        <v>105</v>
      </c>
      <c r="B39" s="1" t="s">
        <v>36</v>
      </c>
      <c r="C39" s="1" t="s">
        <v>98</v>
      </c>
      <c r="D39" s="1" t="s">
        <v>113</v>
      </c>
      <c r="E39" s="1" t="s">
        <v>111</v>
      </c>
    </row>
    <row r="40" spans="1:5" x14ac:dyDescent="0.2">
      <c r="A40" s="1" t="s">
        <v>106</v>
      </c>
      <c r="B40" s="1" t="s">
        <v>36</v>
      </c>
      <c r="C40" s="1" t="s">
        <v>98</v>
      </c>
      <c r="D40" s="1" t="s">
        <v>113</v>
      </c>
      <c r="E40" s="1" t="s">
        <v>112</v>
      </c>
    </row>
    <row r="41" spans="1:5" x14ac:dyDescent="0.2">
      <c r="A41" s="1" t="s">
        <v>114</v>
      </c>
      <c r="B41" s="1" t="s">
        <v>36</v>
      </c>
      <c r="C41" s="1" t="s">
        <v>155</v>
      </c>
      <c r="E41" s="1" t="s">
        <v>156</v>
      </c>
    </row>
    <row r="42" spans="1:5" x14ac:dyDescent="0.2">
      <c r="A42" s="1" t="s">
        <v>115</v>
      </c>
      <c r="B42" s="1" t="s">
        <v>36</v>
      </c>
      <c r="C42" s="1" t="s">
        <v>155</v>
      </c>
      <c r="E42" s="1" t="s">
        <v>157</v>
      </c>
    </row>
    <row r="43" spans="1:5" x14ac:dyDescent="0.2">
      <c r="A43" s="1" t="s">
        <v>116</v>
      </c>
      <c r="B43" s="1" t="s">
        <v>36</v>
      </c>
      <c r="C43" s="1" t="s">
        <v>155</v>
      </c>
      <c r="E43" s="1" t="s">
        <v>158</v>
      </c>
    </row>
    <row r="44" spans="1:5" x14ac:dyDescent="0.2">
      <c r="A44" s="1" t="s">
        <v>117</v>
      </c>
      <c r="B44" s="1" t="s">
        <v>36</v>
      </c>
      <c r="C44" s="1" t="s">
        <v>155</v>
      </c>
      <c r="E44" s="1" t="s">
        <v>159</v>
      </c>
    </row>
    <row r="45" spans="1:5" x14ac:dyDescent="0.2">
      <c r="A45" s="1" t="s">
        <v>118</v>
      </c>
      <c r="B45" s="1" t="s">
        <v>36</v>
      </c>
      <c r="C45" s="1" t="s">
        <v>155</v>
      </c>
      <c r="E45" s="1" t="s">
        <v>160</v>
      </c>
    </row>
    <row r="46" spans="1:5" x14ac:dyDescent="0.2">
      <c r="A46" s="1" t="s">
        <v>119</v>
      </c>
      <c r="B46" s="1" t="s">
        <v>36</v>
      </c>
      <c r="C46" s="1" t="s">
        <v>155</v>
      </c>
      <c r="E46" s="1" t="s">
        <v>161</v>
      </c>
    </row>
    <row r="47" spans="1:5" x14ac:dyDescent="0.2">
      <c r="A47" s="1" t="s">
        <v>120</v>
      </c>
      <c r="B47" s="1" t="s">
        <v>36</v>
      </c>
      <c r="C47" s="1" t="s">
        <v>155</v>
      </c>
      <c r="E47" s="1" t="s">
        <v>162</v>
      </c>
    </row>
    <row r="48" spans="1:5" x14ac:dyDescent="0.2">
      <c r="A48" s="1" t="s">
        <v>121</v>
      </c>
      <c r="B48" s="1" t="s">
        <v>36</v>
      </c>
      <c r="C48" s="1" t="s">
        <v>155</v>
      </c>
      <c r="E48" s="1" t="s">
        <v>163</v>
      </c>
    </row>
    <row r="49" spans="1:5" x14ac:dyDescent="0.2">
      <c r="A49" s="1" t="s">
        <v>122</v>
      </c>
      <c r="B49" s="1" t="s">
        <v>36</v>
      </c>
      <c r="C49" s="1" t="s">
        <v>155</v>
      </c>
      <c r="E49" s="1" t="s">
        <v>164</v>
      </c>
    </row>
    <row r="50" spans="1:5" x14ac:dyDescent="0.2">
      <c r="A50" s="1" t="s">
        <v>123</v>
      </c>
      <c r="B50" s="1" t="s">
        <v>36</v>
      </c>
      <c r="C50" s="1" t="s">
        <v>155</v>
      </c>
      <c r="E50" s="1" t="s">
        <v>168</v>
      </c>
    </row>
    <row r="51" spans="1:5" x14ac:dyDescent="0.2">
      <c r="A51" s="1" t="s">
        <v>124</v>
      </c>
      <c r="B51" s="1" t="s">
        <v>36</v>
      </c>
      <c r="C51" s="1" t="s">
        <v>155</v>
      </c>
      <c r="E51" s="1" t="s">
        <v>169</v>
      </c>
    </row>
    <row r="52" spans="1:5" x14ac:dyDescent="0.2">
      <c r="A52" s="1" t="s">
        <v>125</v>
      </c>
      <c r="B52" s="1" t="s">
        <v>36</v>
      </c>
      <c r="C52" s="1" t="s">
        <v>155</v>
      </c>
      <c r="E52" s="1" t="s">
        <v>170</v>
      </c>
    </row>
    <row r="53" spans="1:5" x14ac:dyDescent="0.2">
      <c r="A53" s="1" t="s">
        <v>126</v>
      </c>
      <c r="B53" s="1" t="s">
        <v>36</v>
      </c>
      <c r="C53" s="1" t="s">
        <v>155</v>
      </c>
      <c r="E53" s="1" t="s">
        <v>171</v>
      </c>
    </row>
    <row r="54" spans="1:5" x14ac:dyDescent="0.2">
      <c r="A54" s="1" t="s">
        <v>127</v>
      </c>
      <c r="B54" s="1" t="s">
        <v>36</v>
      </c>
      <c r="C54" s="1" t="s">
        <v>155</v>
      </c>
      <c r="E54" s="1" t="s">
        <v>172</v>
      </c>
    </row>
    <row r="55" spans="1:5" x14ac:dyDescent="0.2">
      <c r="A55" s="1" t="s">
        <v>128</v>
      </c>
      <c r="B55" s="1" t="s">
        <v>36</v>
      </c>
      <c r="C55" s="1" t="s">
        <v>155</v>
      </c>
      <c r="E55" s="1" t="s">
        <v>173</v>
      </c>
    </row>
    <row r="56" spans="1:5" x14ac:dyDescent="0.2">
      <c r="A56" s="1" t="s">
        <v>129</v>
      </c>
      <c r="B56" s="1" t="s">
        <v>36</v>
      </c>
      <c r="C56" s="1" t="s">
        <v>155</v>
      </c>
      <c r="E56" s="1" t="s">
        <v>177</v>
      </c>
    </row>
    <row r="57" spans="1:5" x14ac:dyDescent="0.2">
      <c r="A57" s="1" t="s">
        <v>130</v>
      </c>
      <c r="B57" s="1" t="s">
        <v>36</v>
      </c>
      <c r="C57" s="1" t="s">
        <v>155</v>
      </c>
      <c r="E57" s="1" t="s">
        <v>178</v>
      </c>
    </row>
    <row r="58" spans="1:5" x14ac:dyDescent="0.2">
      <c r="A58" s="1" t="s">
        <v>131</v>
      </c>
      <c r="B58" s="1" t="s">
        <v>36</v>
      </c>
      <c r="C58" s="1" t="s">
        <v>155</v>
      </c>
      <c r="E58" s="1" t="s">
        <v>179</v>
      </c>
    </row>
    <row r="59" spans="1:5" x14ac:dyDescent="0.2">
      <c r="A59" s="1" t="s">
        <v>132</v>
      </c>
      <c r="B59" s="1" t="s">
        <v>36</v>
      </c>
      <c r="C59" s="1" t="s">
        <v>155</v>
      </c>
      <c r="E59" s="1" t="s">
        <v>180</v>
      </c>
    </row>
    <row r="60" spans="1:5" x14ac:dyDescent="0.2">
      <c r="A60" s="1" t="s">
        <v>133</v>
      </c>
      <c r="B60" s="1" t="s">
        <v>36</v>
      </c>
      <c r="C60" s="1" t="s">
        <v>155</v>
      </c>
      <c r="E60" s="1" t="s">
        <v>181</v>
      </c>
    </row>
    <row r="61" spans="1:5" x14ac:dyDescent="0.2">
      <c r="A61" s="1" t="s">
        <v>134</v>
      </c>
      <c r="B61" s="1" t="s">
        <v>36</v>
      </c>
      <c r="C61" s="1" t="s">
        <v>155</v>
      </c>
      <c r="E61" s="1" t="s">
        <v>182</v>
      </c>
    </row>
    <row r="62" spans="1:5" x14ac:dyDescent="0.2">
      <c r="A62" s="1" t="s">
        <v>135</v>
      </c>
      <c r="B62" s="1" t="s">
        <v>36</v>
      </c>
      <c r="C62" s="1" t="s">
        <v>155</v>
      </c>
      <c r="E62" s="1" t="s">
        <v>165</v>
      </c>
    </row>
    <row r="63" spans="1:5" x14ac:dyDescent="0.2">
      <c r="A63" s="1" t="s">
        <v>136</v>
      </c>
      <c r="B63" s="1" t="s">
        <v>36</v>
      </c>
      <c r="C63" s="1" t="s">
        <v>155</v>
      </c>
      <c r="E63" s="1" t="s">
        <v>166</v>
      </c>
    </row>
    <row r="64" spans="1:5" x14ac:dyDescent="0.2">
      <c r="A64" s="1" t="s">
        <v>137</v>
      </c>
      <c r="B64" s="1" t="s">
        <v>36</v>
      </c>
      <c r="C64" s="1" t="s">
        <v>155</v>
      </c>
      <c r="E64" s="1" t="s">
        <v>167</v>
      </c>
    </row>
    <row r="65" spans="1:5" x14ac:dyDescent="0.2">
      <c r="A65" s="1" t="s">
        <v>138</v>
      </c>
      <c r="B65" s="1" t="s">
        <v>36</v>
      </c>
      <c r="C65" s="1" t="s">
        <v>155</v>
      </c>
      <c r="E65" s="1" t="s">
        <v>174</v>
      </c>
    </row>
    <row r="66" spans="1:5" x14ac:dyDescent="0.2">
      <c r="A66" s="1" t="s">
        <v>139</v>
      </c>
      <c r="B66" s="1" t="s">
        <v>36</v>
      </c>
      <c r="C66" s="1" t="s">
        <v>155</v>
      </c>
      <c r="E66" s="1" t="s">
        <v>175</v>
      </c>
    </row>
    <row r="67" spans="1:5" x14ac:dyDescent="0.2">
      <c r="A67" s="1" t="s">
        <v>140</v>
      </c>
      <c r="B67" s="1" t="s">
        <v>36</v>
      </c>
      <c r="C67" s="1" t="s">
        <v>155</v>
      </c>
      <c r="E67" s="1" t="s">
        <v>176</v>
      </c>
    </row>
    <row r="68" spans="1:5" x14ac:dyDescent="0.2">
      <c r="A68" s="1" t="s">
        <v>141</v>
      </c>
      <c r="B68" s="1" t="s">
        <v>36</v>
      </c>
      <c r="C68" s="1" t="s">
        <v>155</v>
      </c>
      <c r="E68" s="1" t="s">
        <v>183</v>
      </c>
    </row>
    <row r="69" spans="1:5" x14ac:dyDescent="0.2">
      <c r="A69" s="1" t="s">
        <v>142</v>
      </c>
      <c r="B69" s="1" t="s">
        <v>36</v>
      </c>
      <c r="C69" s="1" t="s">
        <v>155</v>
      </c>
      <c r="E69" s="1" t="s">
        <v>184</v>
      </c>
    </row>
    <row r="70" spans="1:5" x14ac:dyDescent="0.2">
      <c r="A70" s="1" t="s">
        <v>143</v>
      </c>
      <c r="B70" s="1" t="s">
        <v>36</v>
      </c>
      <c r="C70" s="1" t="s">
        <v>155</v>
      </c>
      <c r="E70" s="1" t="s">
        <v>185</v>
      </c>
    </row>
    <row r="71" spans="1:5" x14ac:dyDescent="0.2">
      <c r="A71" s="1" t="s">
        <v>144</v>
      </c>
      <c r="B71" s="1" t="s">
        <v>36</v>
      </c>
      <c r="C71" s="1" t="s">
        <v>155</v>
      </c>
      <c r="E71" s="1" t="s">
        <v>186</v>
      </c>
    </row>
    <row r="72" spans="1:5" x14ac:dyDescent="0.2">
      <c r="A72" s="1" t="s">
        <v>145</v>
      </c>
      <c r="B72" s="1" t="s">
        <v>36</v>
      </c>
      <c r="C72" s="1" t="s">
        <v>155</v>
      </c>
      <c r="E72" s="1" t="s">
        <v>187</v>
      </c>
    </row>
    <row r="73" spans="1:5" x14ac:dyDescent="0.2">
      <c r="A73" s="1" t="s">
        <v>146</v>
      </c>
      <c r="B73" s="1" t="s">
        <v>36</v>
      </c>
      <c r="C73" s="1" t="s">
        <v>155</v>
      </c>
      <c r="E73" s="1" t="s">
        <v>188</v>
      </c>
    </row>
    <row r="74" spans="1:5" x14ac:dyDescent="0.2">
      <c r="A74" s="1" t="s">
        <v>147</v>
      </c>
      <c r="B74" s="1" t="s">
        <v>35</v>
      </c>
      <c r="C74" s="1" t="s">
        <v>155</v>
      </c>
      <c r="E74" s="1" t="s">
        <v>189</v>
      </c>
    </row>
    <row r="75" spans="1:5" x14ac:dyDescent="0.2">
      <c r="A75" s="1" t="s">
        <v>148</v>
      </c>
      <c r="B75" s="1" t="s">
        <v>36</v>
      </c>
      <c r="C75" s="1" t="s">
        <v>155</v>
      </c>
      <c r="E75" s="1" t="s">
        <v>190</v>
      </c>
    </row>
    <row r="76" spans="1:5" x14ac:dyDescent="0.2">
      <c r="A76" s="1" t="s">
        <v>149</v>
      </c>
      <c r="B76" s="1" t="s">
        <v>35</v>
      </c>
      <c r="C76" s="1" t="s">
        <v>155</v>
      </c>
      <c r="E76" s="1" t="s">
        <v>191</v>
      </c>
    </row>
    <row r="77" spans="1:5" x14ac:dyDescent="0.2">
      <c r="A77" s="1" t="s">
        <v>150</v>
      </c>
      <c r="B77" s="1" t="s">
        <v>36</v>
      </c>
      <c r="C77" s="1" t="s">
        <v>155</v>
      </c>
      <c r="E77" s="1" t="s">
        <v>192</v>
      </c>
    </row>
    <row r="78" spans="1:5" x14ac:dyDescent="0.2">
      <c r="A78" s="1" t="s">
        <v>151</v>
      </c>
      <c r="B78" s="1" t="s">
        <v>36</v>
      </c>
      <c r="C78" s="1" t="s">
        <v>155</v>
      </c>
      <c r="E78" s="1" t="s">
        <v>193</v>
      </c>
    </row>
    <row r="79" spans="1:5" x14ac:dyDescent="0.2">
      <c r="A79" s="1" t="s">
        <v>152</v>
      </c>
      <c r="B79" s="1" t="s">
        <v>36</v>
      </c>
      <c r="C79" s="1" t="s">
        <v>155</v>
      </c>
      <c r="E79" s="1" t="s">
        <v>194</v>
      </c>
    </row>
    <row r="80" spans="1:5" x14ac:dyDescent="0.2">
      <c r="A80" s="1" t="s">
        <v>153</v>
      </c>
      <c r="B80" s="1" t="s">
        <v>36</v>
      </c>
      <c r="C80" s="1" t="s">
        <v>155</v>
      </c>
      <c r="E80" s="1" t="s">
        <v>195</v>
      </c>
    </row>
    <row r="81" spans="1:5" x14ac:dyDescent="0.2">
      <c r="A81" s="1" t="s">
        <v>154</v>
      </c>
      <c r="B81" s="1" t="s">
        <v>36</v>
      </c>
      <c r="C81" s="1" t="s">
        <v>155</v>
      </c>
      <c r="E81" s="1" t="s">
        <v>196</v>
      </c>
    </row>
    <row r="82" spans="1:5" x14ac:dyDescent="0.2">
      <c r="A82" s="1" t="s">
        <v>199</v>
      </c>
      <c r="B82" s="1" t="s">
        <v>36</v>
      </c>
      <c r="C82" s="1" t="s">
        <v>198</v>
      </c>
      <c r="D82" s="2" t="s">
        <v>197</v>
      </c>
      <c r="E82" s="1" t="s">
        <v>201</v>
      </c>
    </row>
    <row r="83" spans="1:5" x14ac:dyDescent="0.2">
      <c r="A83" s="1" t="s">
        <v>200</v>
      </c>
      <c r="B83" s="1" t="s">
        <v>36</v>
      </c>
      <c r="C83" s="1" t="s">
        <v>198</v>
      </c>
      <c r="D83" s="2" t="s">
        <v>197</v>
      </c>
      <c r="E83" s="1" t="s">
        <v>202</v>
      </c>
    </row>
    <row r="84" spans="1:5" x14ac:dyDescent="0.2">
      <c r="A84" s="1" t="s">
        <v>207</v>
      </c>
      <c r="B84" s="1" t="s">
        <v>36</v>
      </c>
      <c r="C84" s="1" t="s">
        <v>107</v>
      </c>
      <c r="D84" s="1" t="s">
        <v>98</v>
      </c>
      <c r="E84" s="1" t="s">
        <v>211</v>
      </c>
    </row>
    <row r="85" spans="1:5" x14ac:dyDescent="0.2">
      <c r="A85" s="1" t="s">
        <v>208</v>
      </c>
      <c r="B85" s="1" t="s">
        <v>36</v>
      </c>
      <c r="C85" s="1" t="s">
        <v>107</v>
      </c>
      <c r="D85" s="1" t="s">
        <v>98</v>
      </c>
      <c r="E85" s="1" t="s">
        <v>213</v>
      </c>
    </row>
    <row r="86" spans="1:5" x14ac:dyDescent="0.2">
      <c r="A86" s="1" t="s">
        <v>209</v>
      </c>
      <c r="B86" s="1" t="s">
        <v>36</v>
      </c>
      <c r="C86" s="1" t="s">
        <v>107</v>
      </c>
      <c r="D86" s="1" t="s">
        <v>98</v>
      </c>
      <c r="E86" s="1" t="s">
        <v>212</v>
      </c>
    </row>
    <row r="87" spans="1:5" x14ac:dyDescent="0.2">
      <c r="A87" s="1" t="s">
        <v>210</v>
      </c>
      <c r="B87" s="1" t="s">
        <v>36</v>
      </c>
      <c r="C87" s="1" t="s">
        <v>107</v>
      </c>
      <c r="D87" s="1" t="s">
        <v>98</v>
      </c>
      <c r="E87" s="1" t="s">
        <v>214</v>
      </c>
    </row>
    <row r="88" spans="1:5" x14ac:dyDescent="0.2">
      <c r="A88" s="1" t="s">
        <v>215</v>
      </c>
      <c r="B88" s="1" t="s">
        <v>36</v>
      </c>
      <c r="C88" s="1" t="s">
        <v>107</v>
      </c>
      <c r="E88" s="1" t="s">
        <v>228</v>
      </c>
    </row>
    <row r="89" spans="1:5" x14ac:dyDescent="0.2">
      <c r="A89" s="1" t="s">
        <v>216</v>
      </c>
      <c r="B89" s="1" t="s">
        <v>36</v>
      </c>
      <c r="C89" s="1" t="s">
        <v>107</v>
      </c>
      <c r="E89" s="1" t="s">
        <v>227</v>
      </c>
    </row>
    <row r="90" spans="1:5" x14ac:dyDescent="0.2">
      <c r="A90" s="1" t="s">
        <v>217</v>
      </c>
      <c r="B90" s="1" t="s">
        <v>36</v>
      </c>
      <c r="C90" s="1" t="s">
        <v>107</v>
      </c>
      <c r="E90" s="1" t="s">
        <v>229</v>
      </c>
    </row>
    <row r="91" spans="1:5" x14ac:dyDescent="0.2">
      <c r="A91" s="1" t="s">
        <v>218</v>
      </c>
      <c r="B91" s="1" t="s">
        <v>36</v>
      </c>
      <c r="C91" s="1" t="s">
        <v>107</v>
      </c>
      <c r="D91" s="1" t="s">
        <v>198</v>
      </c>
      <c r="E91" s="1" t="s">
        <v>230</v>
      </c>
    </row>
    <row r="92" spans="1:5" x14ac:dyDescent="0.2">
      <c r="A92" s="1" t="s">
        <v>219</v>
      </c>
      <c r="B92" s="1" t="s">
        <v>36</v>
      </c>
      <c r="C92" s="1" t="s">
        <v>107</v>
      </c>
      <c r="D92" s="1" t="s">
        <v>198</v>
      </c>
      <c r="E92" s="1" t="s">
        <v>234</v>
      </c>
    </row>
    <row r="93" spans="1:5" x14ac:dyDescent="0.2">
      <c r="A93" s="1" t="s">
        <v>220</v>
      </c>
      <c r="B93" s="1" t="s">
        <v>36</v>
      </c>
      <c r="C93" s="1" t="s">
        <v>107</v>
      </c>
      <c r="D93" s="1" t="s">
        <v>198</v>
      </c>
      <c r="E93" s="1" t="s">
        <v>231</v>
      </c>
    </row>
    <row r="94" spans="1:5" x14ac:dyDescent="0.2">
      <c r="A94" s="1" t="s">
        <v>221</v>
      </c>
      <c r="B94" s="1" t="s">
        <v>36</v>
      </c>
      <c r="C94" s="1" t="s">
        <v>107</v>
      </c>
      <c r="D94" s="1" t="s">
        <v>198</v>
      </c>
      <c r="E94" s="1" t="s">
        <v>232</v>
      </c>
    </row>
    <row r="95" spans="1:5" x14ac:dyDescent="0.2">
      <c r="A95" s="1" t="s">
        <v>222</v>
      </c>
      <c r="B95" s="1" t="s">
        <v>36</v>
      </c>
      <c r="C95" s="1" t="s">
        <v>107</v>
      </c>
      <c r="D95" s="1" t="s">
        <v>198</v>
      </c>
      <c r="E95" s="1" t="s">
        <v>233</v>
      </c>
    </row>
    <row r="96" spans="1:5" x14ac:dyDescent="0.2">
      <c r="A96" s="1" t="s">
        <v>223</v>
      </c>
      <c r="B96" s="1" t="s">
        <v>35</v>
      </c>
      <c r="C96" s="1" t="s">
        <v>107</v>
      </c>
      <c r="E96" s="1" t="s">
        <v>235</v>
      </c>
    </row>
    <row r="97" spans="1:5" x14ac:dyDescent="0.2">
      <c r="A97" s="1" t="s">
        <v>224</v>
      </c>
      <c r="B97" s="1" t="s">
        <v>36</v>
      </c>
      <c r="C97" s="1" t="s">
        <v>107</v>
      </c>
      <c r="E97" s="1" t="s">
        <v>236</v>
      </c>
    </row>
    <row r="98" spans="1:5" x14ac:dyDescent="0.2">
      <c r="A98" s="1" t="s">
        <v>225</v>
      </c>
      <c r="B98" s="1" t="s">
        <v>36</v>
      </c>
      <c r="C98" s="1" t="s">
        <v>107</v>
      </c>
      <c r="E98" s="1" t="s">
        <v>237</v>
      </c>
    </row>
    <row r="99" spans="1:5" x14ac:dyDescent="0.2">
      <c r="A99" s="1" t="s">
        <v>226</v>
      </c>
      <c r="B99" s="1" t="s">
        <v>36</v>
      </c>
      <c r="C99" s="1" t="s">
        <v>107</v>
      </c>
      <c r="E99" s="1" t="s">
        <v>238</v>
      </c>
    </row>
    <row r="100" spans="1:5" x14ac:dyDescent="0.2">
      <c r="A100" s="1" t="s">
        <v>240</v>
      </c>
      <c r="B100" s="1" t="s">
        <v>35</v>
      </c>
      <c r="C100" s="1" t="s">
        <v>239</v>
      </c>
      <c r="E100" s="1" t="s">
        <v>241</v>
      </c>
    </row>
    <row r="101" spans="1:5" x14ac:dyDescent="0.2">
      <c r="A101" s="1" t="s">
        <v>242</v>
      </c>
      <c r="B101" s="1" t="s">
        <v>35</v>
      </c>
      <c r="C101" s="1" t="s">
        <v>239</v>
      </c>
      <c r="E101" s="1" t="s">
        <v>243</v>
      </c>
    </row>
    <row r="102" spans="1:5" x14ac:dyDescent="0.2">
      <c r="A102" s="1" t="s">
        <v>244</v>
      </c>
      <c r="B102" s="1" t="s">
        <v>35</v>
      </c>
      <c r="C102" s="1" t="s">
        <v>245</v>
      </c>
      <c r="E102" s="1" t="s">
        <v>246</v>
      </c>
    </row>
    <row r="103" spans="1:5" x14ac:dyDescent="0.2">
      <c r="A103" s="1" t="s">
        <v>248</v>
      </c>
      <c r="B103" s="1" t="s">
        <v>36</v>
      </c>
      <c r="C103" s="1" t="s">
        <v>247</v>
      </c>
      <c r="E103" s="1" t="s">
        <v>249</v>
      </c>
    </row>
    <row r="104" spans="1:5" x14ac:dyDescent="0.2">
      <c r="A104" s="1" t="s">
        <v>251</v>
      </c>
      <c r="B104" s="1" t="s">
        <v>36</v>
      </c>
      <c r="C104" s="1" t="s">
        <v>250</v>
      </c>
      <c r="E104" s="1" t="s">
        <v>252</v>
      </c>
    </row>
    <row r="105" spans="1:5" x14ac:dyDescent="0.2">
      <c r="A105" s="1" t="s">
        <v>253</v>
      </c>
      <c r="B105" s="1" t="s">
        <v>36</v>
      </c>
      <c r="C105" s="1" t="s">
        <v>250</v>
      </c>
      <c r="E105" s="1" t="s">
        <v>254</v>
      </c>
    </row>
    <row r="106" spans="1:5" x14ac:dyDescent="0.2">
      <c r="A106" s="1" t="s">
        <v>255</v>
      </c>
      <c r="B106" s="1" t="s">
        <v>36</v>
      </c>
      <c r="C106" s="1" t="s">
        <v>250</v>
      </c>
      <c r="E106" s="1" t="s">
        <v>256</v>
      </c>
    </row>
    <row r="107" spans="1:5" x14ac:dyDescent="0.2">
      <c r="A107" s="1" t="s">
        <v>257</v>
      </c>
      <c r="B107" s="1" t="s">
        <v>36</v>
      </c>
      <c r="C107" s="1" t="s">
        <v>250</v>
      </c>
      <c r="E107" s="1" t="s">
        <v>258</v>
      </c>
    </row>
    <row r="108" spans="1:5" x14ac:dyDescent="0.2">
      <c r="A108" s="1" t="s">
        <v>259</v>
      </c>
      <c r="B108" s="1" t="s">
        <v>36</v>
      </c>
      <c r="C108" s="1" t="s">
        <v>250</v>
      </c>
      <c r="E108" s="1" t="s">
        <v>260</v>
      </c>
    </row>
    <row r="109" spans="1:5" x14ac:dyDescent="0.2">
      <c r="A109" s="1" t="s">
        <v>263</v>
      </c>
      <c r="B109" s="1" t="s">
        <v>36</v>
      </c>
      <c r="C109" s="1" t="s">
        <v>261</v>
      </c>
      <c r="D109" s="1" t="s">
        <v>262</v>
      </c>
      <c r="E109" s="1" t="s">
        <v>264</v>
      </c>
    </row>
    <row r="110" spans="1:5" x14ac:dyDescent="0.2">
      <c r="A110" s="1" t="s">
        <v>267</v>
      </c>
      <c r="B110" s="1" t="s">
        <v>36</v>
      </c>
      <c r="C110" s="1" t="s">
        <v>265</v>
      </c>
      <c r="D110" s="1" t="s">
        <v>266</v>
      </c>
      <c r="E110" s="1" t="s">
        <v>268</v>
      </c>
    </row>
    <row r="111" spans="1:5" x14ac:dyDescent="0.2">
      <c r="A111" s="1" t="s">
        <v>340</v>
      </c>
      <c r="B111" s="1" t="s">
        <v>36</v>
      </c>
      <c r="C111" s="1" t="s">
        <v>342</v>
      </c>
      <c r="E111" s="1" t="s">
        <v>341</v>
      </c>
    </row>
    <row r="112" spans="1:5" x14ac:dyDescent="0.2">
      <c r="A112" s="1" t="s">
        <v>345</v>
      </c>
      <c r="B112" s="1" t="s">
        <v>36</v>
      </c>
      <c r="C112" s="1" t="s">
        <v>270</v>
      </c>
      <c r="E112" s="1" t="s">
        <v>344</v>
      </c>
    </row>
    <row r="113" spans="1:5" x14ac:dyDescent="0.2">
      <c r="A113" s="1" t="s">
        <v>271</v>
      </c>
      <c r="B113" s="1" t="s">
        <v>36</v>
      </c>
      <c r="C113" s="1" t="s">
        <v>270</v>
      </c>
      <c r="E113" s="1" t="s">
        <v>343</v>
      </c>
    </row>
    <row r="114" spans="1:5" x14ac:dyDescent="0.2">
      <c r="A114" s="1" t="s">
        <v>272</v>
      </c>
      <c r="B114" s="1" t="s">
        <v>36</v>
      </c>
      <c r="C114" s="1" t="s">
        <v>270</v>
      </c>
      <c r="E114" s="1" t="s">
        <v>273</v>
      </c>
    </row>
    <row r="115" spans="1:5" x14ac:dyDescent="0.2">
      <c r="A115" s="1" t="s">
        <v>274</v>
      </c>
      <c r="B115" s="1" t="s">
        <v>36</v>
      </c>
      <c r="C115" s="1" t="s">
        <v>270</v>
      </c>
      <c r="E115" s="1" t="s">
        <v>275</v>
      </c>
    </row>
    <row r="116" spans="1:5" x14ac:dyDescent="0.2">
      <c r="A116" s="1" t="s">
        <v>276</v>
      </c>
      <c r="B116" s="1" t="s">
        <v>36</v>
      </c>
      <c r="C116" s="1" t="s">
        <v>270</v>
      </c>
      <c r="E116" s="1" t="s">
        <v>277</v>
      </c>
    </row>
    <row r="117" spans="1:5" x14ac:dyDescent="0.2">
      <c r="A117" s="1" t="s">
        <v>278</v>
      </c>
      <c r="B117" s="1" t="s">
        <v>36</v>
      </c>
      <c r="C117" s="1" t="s">
        <v>270</v>
      </c>
      <c r="E117" s="1" t="s">
        <v>279</v>
      </c>
    </row>
    <row r="118" spans="1:5" x14ac:dyDescent="0.2">
      <c r="A118" s="1" t="s">
        <v>280</v>
      </c>
      <c r="B118" s="1" t="s">
        <v>36</v>
      </c>
      <c r="C118" s="1" t="s">
        <v>270</v>
      </c>
      <c r="E118" s="1" t="s">
        <v>281</v>
      </c>
    </row>
    <row r="119" spans="1:5" x14ac:dyDescent="0.2">
      <c r="A119" s="1" t="s">
        <v>283</v>
      </c>
      <c r="B119" s="1" t="s">
        <v>35</v>
      </c>
      <c r="C119" s="1" t="s">
        <v>282</v>
      </c>
      <c r="E119" s="1" t="s">
        <v>284</v>
      </c>
    </row>
    <row r="120" spans="1:5" x14ac:dyDescent="0.2">
      <c r="A120" s="1" t="s">
        <v>285</v>
      </c>
      <c r="B120" s="1" t="s">
        <v>36</v>
      </c>
      <c r="C120" s="1" t="s">
        <v>282</v>
      </c>
      <c r="E120" s="1" t="s">
        <v>286</v>
      </c>
    </row>
    <row r="121" spans="1:5" x14ac:dyDescent="0.2">
      <c r="A121" s="1" t="s">
        <v>287</v>
      </c>
      <c r="B121" s="1" t="s">
        <v>37</v>
      </c>
      <c r="C121" s="1" t="s">
        <v>282</v>
      </c>
      <c r="E121" s="1" t="s">
        <v>288</v>
      </c>
    </row>
    <row r="122" spans="1:5" x14ac:dyDescent="0.2">
      <c r="A122" s="1" t="s">
        <v>3</v>
      </c>
      <c r="B122" s="1" t="s">
        <v>37</v>
      </c>
      <c r="C122" s="1" t="s">
        <v>282</v>
      </c>
      <c r="E122" s="1" t="s">
        <v>289</v>
      </c>
    </row>
    <row r="123" spans="1:5" x14ac:dyDescent="0.2">
      <c r="A123" s="1" t="s">
        <v>291</v>
      </c>
      <c r="B123" s="1" t="s">
        <v>36</v>
      </c>
      <c r="C123" s="1" t="s">
        <v>290</v>
      </c>
      <c r="E123" s="1" t="s">
        <v>292</v>
      </c>
    </row>
    <row r="124" spans="1:5" x14ac:dyDescent="0.2">
      <c r="A124" s="1" t="s">
        <v>329</v>
      </c>
      <c r="B124" s="1" t="s">
        <v>36</v>
      </c>
      <c r="C124" s="1" t="s">
        <v>325</v>
      </c>
      <c r="E124" s="1" t="s">
        <v>330</v>
      </c>
    </row>
  </sheetData>
  <conditionalFormatting sqref="A100:A124">
    <cfRule type="duplicateValues" dxfId="14" priority="13"/>
  </conditionalFormatting>
  <hyperlinks>
    <hyperlink ref="D82" r:id="rId1" xr:uid="{8D82FE45-5333-46BC-894F-9C848641D9E5}"/>
    <hyperlink ref="D83" r:id="rId2" xr:uid="{0958F09F-30F3-4550-BB3A-B898818E3D38}"/>
  </hyperlinks>
  <pageMargins left="0.7" right="0.7" top="0.75" bottom="0.75" header="0.3" footer="0.3"/>
  <pageSetup orientation="portrait" horizontalDpi="4294967293" verticalDpi="0" r:id="rId3"/>
  <tableParts count="1">
    <tablePart r:id="rId4"/>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5A1A8E-8A55-41D2-8402-BAC76FC5CAB3}">
  <dimension ref="A1:E17"/>
  <sheetViews>
    <sheetView zoomScale="130" zoomScaleNormal="130" workbookViewId="0">
      <pane ySplit="1" topLeftCell="A2" activePane="bottomLeft" state="frozen"/>
      <selection pane="bottomLeft" activeCell="D26" sqref="D26"/>
    </sheetView>
  </sheetViews>
  <sheetFormatPr baseColWidth="10" defaultColWidth="16.6640625" defaultRowHeight="15" x14ac:dyDescent="0.2"/>
  <cols>
    <col min="1" max="1" width="13.83203125" style="1" bestFit="1" customWidth="1"/>
    <col min="2" max="2" width="36.1640625" style="1" bestFit="1" customWidth="1"/>
    <col min="3" max="3" width="14.5" style="1" bestFit="1" customWidth="1"/>
    <col min="4" max="4" width="255.83203125" style="1" bestFit="1" customWidth="1"/>
    <col min="5" max="5" width="86.83203125" style="1" bestFit="1" customWidth="1"/>
    <col min="6" max="16384" width="16.6640625" style="1"/>
  </cols>
  <sheetData>
    <row r="1" spans="1:5" s="3" customFormat="1" x14ac:dyDescent="0.2">
      <c r="A1" s="3" t="s">
        <v>39</v>
      </c>
      <c r="B1" s="3" t="s">
        <v>40</v>
      </c>
      <c r="C1" s="3" t="s">
        <v>346</v>
      </c>
      <c r="D1" s="3" t="s">
        <v>97</v>
      </c>
      <c r="E1" s="3" t="s">
        <v>33</v>
      </c>
    </row>
    <row r="2" spans="1:5" x14ac:dyDescent="0.2">
      <c r="A2" s="1" t="s">
        <v>250</v>
      </c>
      <c r="B2" s="1" t="s">
        <v>302</v>
      </c>
      <c r="C2" s="4">
        <v>43979</v>
      </c>
      <c r="D2" s="1" t="s">
        <v>303</v>
      </c>
      <c r="E2" s="1" t="s">
        <v>304</v>
      </c>
    </row>
    <row r="3" spans="1:5" x14ac:dyDescent="0.2">
      <c r="A3" s="1" t="s">
        <v>38</v>
      </c>
      <c r="B3" s="1" t="s">
        <v>41</v>
      </c>
      <c r="C3" s="4">
        <v>43991</v>
      </c>
      <c r="E3" s="1" t="s">
        <v>94</v>
      </c>
    </row>
    <row r="4" spans="1:5" x14ac:dyDescent="0.2">
      <c r="A4" s="1" t="s">
        <v>98</v>
      </c>
      <c r="B4" s="1" t="s">
        <v>99</v>
      </c>
      <c r="C4" s="4">
        <v>43991</v>
      </c>
      <c r="D4" s="1" t="s">
        <v>101</v>
      </c>
      <c r="E4" s="1" t="s">
        <v>100</v>
      </c>
    </row>
    <row r="5" spans="1:5" x14ac:dyDescent="0.2">
      <c r="A5" s="1" t="s">
        <v>155</v>
      </c>
      <c r="B5" s="1" t="s">
        <v>206</v>
      </c>
      <c r="C5" s="4">
        <v>43992</v>
      </c>
      <c r="E5" s="1" t="s">
        <v>205</v>
      </c>
    </row>
    <row r="6" spans="1:5" x14ac:dyDescent="0.2">
      <c r="A6" s="1" t="s">
        <v>198</v>
      </c>
      <c r="B6" s="1" t="s">
        <v>203</v>
      </c>
      <c r="C6" s="4">
        <v>43992</v>
      </c>
      <c r="D6" s="1" t="s">
        <v>204</v>
      </c>
      <c r="E6" s="1" t="s">
        <v>197</v>
      </c>
    </row>
    <row r="7" spans="1:5" x14ac:dyDescent="0.2">
      <c r="A7" s="1" t="s">
        <v>350</v>
      </c>
      <c r="B7" s="1" t="s">
        <v>349</v>
      </c>
      <c r="C7" s="4">
        <v>43992</v>
      </c>
      <c r="D7" s="1" t="s">
        <v>348</v>
      </c>
      <c r="E7" s="1" t="s">
        <v>347</v>
      </c>
    </row>
    <row r="8" spans="1:5" x14ac:dyDescent="0.2">
      <c r="A8" s="1" t="s">
        <v>239</v>
      </c>
      <c r="B8" s="1" t="s">
        <v>293</v>
      </c>
      <c r="C8" s="4">
        <v>43999</v>
      </c>
      <c r="D8" s="1" t="s">
        <v>294</v>
      </c>
      <c r="E8" s="1" t="s">
        <v>295</v>
      </c>
    </row>
    <row r="9" spans="1:5" x14ac:dyDescent="0.2">
      <c r="A9" s="1" t="s">
        <v>245</v>
      </c>
      <c r="B9" s="1" t="s">
        <v>296</v>
      </c>
      <c r="C9" s="4">
        <v>44001</v>
      </c>
      <c r="D9" s="1" t="s">
        <v>297</v>
      </c>
      <c r="E9" s="5" t="s">
        <v>298</v>
      </c>
    </row>
    <row r="10" spans="1:5" x14ac:dyDescent="0.2">
      <c r="A10" s="1" t="s">
        <v>247</v>
      </c>
      <c r="B10" s="1" t="s">
        <v>299</v>
      </c>
      <c r="C10" s="4">
        <v>44001</v>
      </c>
      <c r="D10" s="1" t="s">
        <v>300</v>
      </c>
      <c r="E10" s="1" t="s">
        <v>301</v>
      </c>
    </row>
    <row r="11" spans="1:5" x14ac:dyDescent="0.2">
      <c r="A11" s="1" t="s">
        <v>265</v>
      </c>
      <c r="B11" s="1" t="s">
        <v>308</v>
      </c>
      <c r="C11" s="4">
        <v>44004</v>
      </c>
      <c r="D11" s="1" t="s">
        <v>309</v>
      </c>
      <c r="E11" s="1" t="s">
        <v>310</v>
      </c>
    </row>
    <row r="12" spans="1:5" x14ac:dyDescent="0.2">
      <c r="A12" s="1" t="s">
        <v>290</v>
      </c>
      <c r="B12" s="1" t="s">
        <v>322</v>
      </c>
      <c r="C12" s="4">
        <v>44004</v>
      </c>
      <c r="D12" s="1" t="s">
        <v>323</v>
      </c>
      <c r="E12" s="1" t="s">
        <v>324</v>
      </c>
    </row>
    <row r="13" spans="1:5" x14ac:dyDescent="0.2">
      <c r="A13" s="1" t="s">
        <v>261</v>
      </c>
      <c r="B13" s="1" t="s">
        <v>305</v>
      </c>
      <c r="C13" s="4">
        <v>44005</v>
      </c>
      <c r="D13" s="1" t="s">
        <v>306</v>
      </c>
      <c r="E13" s="1" t="s">
        <v>307</v>
      </c>
    </row>
    <row r="14" spans="1:5" x14ac:dyDescent="0.2">
      <c r="A14" s="1" t="s">
        <v>311</v>
      </c>
      <c r="B14" s="1" t="s">
        <v>312</v>
      </c>
      <c r="C14" s="4">
        <v>44005</v>
      </c>
      <c r="D14" s="1" t="s">
        <v>313</v>
      </c>
      <c r="E14" s="1" t="s">
        <v>314</v>
      </c>
    </row>
    <row r="15" spans="1:5" x14ac:dyDescent="0.2">
      <c r="A15" s="1" t="s">
        <v>269</v>
      </c>
      <c r="B15" s="1" t="s">
        <v>315</v>
      </c>
      <c r="C15" s="4">
        <v>44005</v>
      </c>
      <c r="D15" s="1" t="s">
        <v>316</v>
      </c>
      <c r="E15" s="1" t="s">
        <v>317</v>
      </c>
    </row>
    <row r="16" spans="1:5" x14ac:dyDescent="0.2">
      <c r="A16" s="1" t="s">
        <v>318</v>
      </c>
      <c r="B16" s="1" t="s">
        <v>319</v>
      </c>
      <c r="C16" s="4">
        <v>44005</v>
      </c>
      <c r="D16" s="1" t="s">
        <v>320</v>
      </c>
      <c r="E16" s="1" t="s">
        <v>321</v>
      </c>
    </row>
    <row r="17" spans="1:5" x14ac:dyDescent="0.2">
      <c r="A17" s="1" t="s">
        <v>325</v>
      </c>
      <c r="B17" s="1" t="s">
        <v>326</v>
      </c>
      <c r="C17" s="4">
        <v>44020</v>
      </c>
      <c r="D17" s="1" t="s">
        <v>327</v>
      </c>
      <c r="E17" s="1" t="s">
        <v>328</v>
      </c>
    </row>
  </sheetData>
  <hyperlinks>
    <hyperlink ref="E3" r:id="rId1" xr:uid="{3F604298-7797-47DD-A4C6-89268858EE0C}"/>
    <hyperlink ref="E4" r:id="rId2" xr:uid="{4BB24C61-00AF-4318-B1E6-DBCEBA0FA5C1}"/>
    <hyperlink ref="E6" r:id="rId3" xr:uid="{4ACA093C-B9F3-4CC7-A493-6DB2CADF8813}"/>
    <hyperlink ref="E5" r:id="rId4" xr:uid="{E8E98B59-7C96-40C9-88E6-0B6768066BB0}"/>
    <hyperlink ref="E17" r:id="rId5" xr:uid="{8A8A1761-426C-0842-933A-82E75A412FD5}"/>
    <hyperlink ref="E7" r:id="rId6" xr:uid="{A27351FC-509B-B24D-9F8E-4911F2D3D235}"/>
  </hyperlinks>
  <pageMargins left="0.7" right="0.7" top="0.75" bottom="0.75" header="0.3" footer="0.3"/>
  <tableParts count="1">
    <tablePart r:id="rId7"/>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52ADDE-4AA1-0B49-89EB-3A7E1B903AAD}">
  <dimension ref="A1:I66"/>
  <sheetViews>
    <sheetView zoomScale="111" zoomScaleNormal="140" workbookViewId="0">
      <pane ySplit="1" topLeftCell="A24" activePane="bottomLeft" state="frozen"/>
      <selection sqref="A1:XFD2"/>
      <selection pane="bottomLeft" activeCell="D34" sqref="D34"/>
    </sheetView>
  </sheetViews>
  <sheetFormatPr baseColWidth="10" defaultColWidth="10.83203125" defaultRowHeight="16" x14ac:dyDescent="0.2"/>
  <cols>
    <col min="1" max="2" width="10.83203125" style="7"/>
    <col min="3" max="3" width="13.33203125" style="7" customWidth="1"/>
    <col min="4" max="7" width="10.83203125" style="7"/>
    <col min="8" max="9" width="52.5" style="7" customWidth="1"/>
    <col min="10" max="16384" width="10.83203125" style="7"/>
  </cols>
  <sheetData>
    <row r="1" spans="1:9" s="6" customFormat="1" x14ac:dyDescent="0.2">
      <c r="A1" s="8" t="s">
        <v>521</v>
      </c>
      <c r="B1" s="9" t="s">
        <v>522</v>
      </c>
      <c r="C1" s="9" t="s">
        <v>37</v>
      </c>
      <c r="D1" s="9"/>
      <c r="E1" s="10" t="s">
        <v>356</v>
      </c>
      <c r="F1" s="8" t="s">
        <v>357</v>
      </c>
      <c r="G1" s="9" t="s">
        <v>358</v>
      </c>
      <c r="H1" s="9" t="s">
        <v>359</v>
      </c>
      <c r="I1" s="9" t="s">
        <v>360</v>
      </c>
    </row>
    <row r="2" spans="1:9" x14ac:dyDescent="0.2">
      <c r="A2" s="11" t="s">
        <v>361</v>
      </c>
      <c r="B2" s="12" t="s">
        <v>523</v>
      </c>
      <c r="C2" s="12">
        <v>20200313</v>
      </c>
      <c r="D2" s="12"/>
      <c r="E2" s="14"/>
      <c r="F2" s="11">
        <v>1</v>
      </c>
      <c r="G2" s="12"/>
      <c r="H2" s="13" t="s">
        <v>362</v>
      </c>
      <c r="I2" s="12" t="s">
        <v>363</v>
      </c>
    </row>
    <row r="3" spans="1:9" x14ac:dyDescent="0.2">
      <c r="A3" s="11" t="s">
        <v>361</v>
      </c>
      <c r="B3" s="12" t="s">
        <v>523</v>
      </c>
      <c r="C3" s="12">
        <v>20200317</v>
      </c>
      <c r="D3" s="12"/>
      <c r="E3" s="14"/>
      <c r="F3" s="11">
        <v>1</v>
      </c>
      <c r="G3" s="12"/>
      <c r="H3" s="13" t="s">
        <v>455</v>
      </c>
      <c r="I3" s="12" t="s">
        <v>364</v>
      </c>
    </row>
    <row r="4" spans="1:9" x14ac:dyDescent="0.2">
      <c r="A4" s="11" t="s">
        <v>361</v>
      </c>
      <c r="B4" s="12" t="s">
        <v>523</v>
      </c>
      <c r="C4" s="12">
        <v>20200318</v>
      </c>
      <c r="D4" s="12"/>
      <c r="E4" s="14"/>
      <c r="F4" s="11">
        <v>99</v>
      </c>
      <c r="G4" s="12"/>
      <c r="H4" s="13" t="s">
        <v>456</v>
      </c>
      <c r="I4" s="12" t="s">
        <v>520</v>
      </c>
    </row>
    <row r="5" spans="1:9" x14ac:dyDescent="0.2">
      <c r="A5" s="11" t="s">
        <v>353</v>
      </c>
      <c r="B5" s="12" t="s">
        <v>524</v>
      </c>
      <c r="C5" s="12">
        <v>20200317</v>
      </c>
      <c r="D5" s="12"/>
      <c r="E5" s="14"/>
      <c r="F5" s="11">
        <v>1</v>
      </c>
      <c r="G5" s="12"/>
      <c r="H5" s="13" t="s">
        <v>365</v>
      </c>
      <c r="I5" s="12" t="s">
        <v>457</v>
      </c>
    </row>
    <row r="6" spans="1:9" x14ac:dyDescent="0.2">
      <c r="A6" s="11" t="s">
        <v>353</v>
      </c>
      <c r="B6" s="12" t="s">
        <v>524</v>
      </c>
      <c r="C6" s="12">
        <v>20200327</v>
      </c>
      <c r="D6" s="12"/>
      <c r="E6" s="14"/>
      <c r="F6" s="11">
        <v>99</v>
      </c>
      <c r="G6" s="12"/>
      <c r="H6" s="13" t="s">
        <v>458</v>
      </c>
      <c r="I6" s="12" t="s">
        <v>520</v>
      </c>
    </row>
    <row r="7" spans="1:9" x14ac:dyDescent="0.2">
      <c r="A7" s="11" t="s">
        <v>331</v>
      </c>
      <c r="B7" s="12" t="s">
        <v>525</v>
      </c>
      <c r="C7" s="12">
        <v>20200317</v>
      </c>
      <c r="D7" s="12"/>
      <c r="E7" s="14"/>
      <c r="F7" s="11">
        <v>99</v>
      </c>
      <c r="G7" s="12"/>
      <c r="H7" s="13" t="s">
        <v>366</v>
      </c>
      <c r="I7" s="12" t="s">
        <v>520</v>
      </c>
    </row>
    <row r="8" spans="1:9" x14ac:dyDescent="0.2">
      <c r="A8" s="11" t="s">
        <v>367</v>
      </c>
      <c r="B8" s="12" t="s">
        <v>526</v>
      </c>
      <c r="C8" s="12">
        <v>20200306</v>
      </c>
      <c r="D8" s="12"/>
      <c r="E8" s="14"/>
      <c r="F8" s="11">
        <v>1</v>
      </c>
      <c r="G8" s="12"/>
      <c r="H8" s="13" t="s">
        <v>459</v>
      </c>
      <c r="I8" s="12" t="s">
        <v>460</v>
      </c>
    </row>
    <row r="9" spans="1:9" x14ac:dyDescent="0.2">
      <c r="A9" s="11" t="s">
        <v>368</v>
      </c>
      <c r="B9" s="12" t="s">
        <v>527</v>
      </c>
      <c r="C9" s="12">
        <v>20200205</v>
      </c>
      <c r="D9" s="12"/>
      <c r="E9" s="14"/>
      <c r="F9" s="11">
        <v>1</v>
      </c>
      <c r="G9" s="12"/>
      <c r="H9" s="13" t="s">
        <v>461</v>
      </c>
      <c r="I9" s="12" t="s">
        <v>462</v>
      </c>
    </row>
    <row r="10" spans="1:9" x14ac:dyDescent="0.2">
      <c r="A10" s="11" t="s">
        <v>368</v>
      </c>
      <c r="B10" s="12" t="s">
        <v>527</v>
      </c>
      <c r="C10" s="12">
        <v>20200207</v>
      </c>
      <c r="D10" s="12"/>
      <c r="E10" s="14"/>
      <c r="F10" s="11">
        <v>1</v>
      </c>
      <c r="G10" s="12"/>
      <c r="H10" s="13" t="s">
        <v>369</v>
      </c>
      <c r="I10" s="12" t="s">
        <v>463</v>
      </c>
    </row>
    <row r="11" spans="1:9" x14ac:dyDescent="0.2">
      <c r="A11" s="11" t="s">
        <v>368</v>
      </c>
      <c r="B11" s="12" t="s">
        <v>527</v>
      </c>
      <c r="C11" s="12">
        <v>20200310</v>
      </c>
      <c r="D11" s="12"/>
      <c r="E11" s="14"/>
      <c r="F11" s="11">
        <v>1</v>
      </c>
      <c r="G11" s="12"/>
      <c r="H11" s="13" t="s">
        <v>464</v>
      </c>
      <c r="I11" s="12" t="s">
        <v>465</v>
      </c>
    </row>
    <row r="12" spans="1:9" x14ac:dyDescent="0.2">
      <c r="A12" s="11" t="s">
        <v>368</v>
      </c>
      <c r="B12" s="12" t="s">
        <v>527</v>
      </c>
      <c r="C12" s="12">
        <v>20200324</v>
      </c>
      <c r="D12" s="12"/>
      <c r="E12" s="14"/>
      <c r="F12" s="11"/>
      <c r="G12" s="12"/>
      <c r="H12" s="13" t="s">
        <v>466</v>
      </c>
      <c r="I12" s="12" t="s">
        <v>467</v>
      </c>
    </row>
    <row r="13" spans="1:9" x14ac:dyDescent="0.2">
      <c r="A13" s="11" t="s">
        <v>368</v>
      </c>
      <c r="B13" s="12" t="s">
        <v>527</v>
      </c>
      <c r="C13" s="12">
        <v>20200401</v>
      </c>
      <c r="D13" s="12"/>
      <c r="E13" s="14"/>
      <c r="F13" s="11"/>
      <c r="G13" s="12"/>
      <c r="H13" s="13" t="s">
        <v>370</v>
      </c>
      <c r="I13" s="12" t="s">
        <v>468</v>
      </c>
    </row>
    <row r="14" spans="1:9" x14ac:dyDescent="0.2">
      <c r="A14" s="11" t="s">
        <v>371</v>
      </c>
      <c r="B14" s="12" t="s">
        <v>528</v>
      </c>
      <c r="C14" s="12">
        <v>20200226</v>
      </c>
      <c r="D14" s="12"/>
      <c r="E14" s="14"/>
      <c r="F14" s="11">
        <v>1</v>
      </c>
      <c r="G14" s="12"/>
      <c r="H14" s="13" t="s">
        <v>372</v>
      </c>
      <c r="I14" s="12" t="s">
        <v>469</v>
      </c>
    </row>
    <row r="15" spans="1:9" x14ac:dyDescent="0.2">
      <c r="A15" s="11" t="s">
        <v>371</v>
      </c>
      <c r="B15" s="12" t="s">
        <v>528</v>
      </c>
      <c r="C15" s="12">
        <v>20200301</v>
      </c>
      <c r="D15" s="12"/>
      <c r="E15" s="14"/>
      <c r="F15" s="11">
        <v>1</v>
      </c>
      <c r="G15" s="12"/>
      <c r="H15" s="13" t="s">
        <v>372</v>
      </c>
      <c r="I15" s="12" t="s">
        <v>470</v>
      </c>
    </row>
    <row r="16" spans="1:9" x14ac:dyDescent="0.2">
      <c r="A16" s="11" t="s">
        <v>371</v>
      </c>
      <c r="B16" s="12" t="s">
        <v>528</v>
      </c>
      <c r="C16" s="12">
        <v>20200316</v>
      </c>
      <c r="D16" s="12"/>
      <c r="E16" s="14"/>
      <c r="F16" s="11">
        <v>1</v>
      </c>
      <c r="G16" s="12"/>
      <c r="H16" s="13" t="s">
        <v>471</v>
      </c>
      <c r="I16" s="12" t="s">
        <v>472</v>
      </c>
    </row>
    <row r="17" spans="1:9" x14ac:dyDescent="0.2">
      <c r="A17" s="11" t="s">
        <v>371</v>
      </c>
      <c r="B17" s="12" t="s">
        <v>528</v>
      </c>
      <c r="C17" s="12">
        <v>20200402</v>
      </c>
      <c r="D17" s="12"/>
      <c r="E17" s="14"/>
      <c r="F17" s="11">
        <v>99</v>
      </c>
      <c r="G17" s="12"/>
      <c r="H17" s="13" t="s">
        <v>373</v>
      </c>
      <c r="I17" s="12" t="s">
        <v>520</v>
      </c>
    </row>
    <row r="18" spans="1:9" x14ac:dyDescent="0.2">
      <c r="A18" s="11" t="s">
        <v>374</v>
      </c>
      <c r="B18" s="12" t="s">
        <v>529</v>
      </c>
      <c r="C18" s="12">
        <v>20200401</v>
      </c>
      <c r="D18" s="12"/>
      <c r="E18" s="14"/>
      <c r="F18" s="11">
        <v>1</v>
      </c>
      <c r="G18" s="12"/>
      <c r="H18" s="13" t="s">
        <v>375</v>
      </c>
      <c r="I18" s="12" t="s">
        <v>473</v>
      </c>
    </row>
    <row r="19" spans="1:9" x14ac:dyDescent="0.2">
      <c r="A19" s="11" t="s">
        <v>335</v>
      </c>
      <c r="B19" s="12" t="s">
        <v>530</v>
      </c>
      <c r="C19" s="12">
        <v>20200318</v>
      </c>
      <c r="D19" s="12"/>
      <c r="E19" s="14"/>
      <c r="F19" s="11">
        <v>99</v>
      </c>
      <c r="G19" s="12"/>
      <c r="H19" s="13" t="s">
        <v>376</v>
      </c>
      <c r="I19" s="12" t="s">
        <v>520</v>
      </c>
    </row>
    <row r="20" spans="1:9" x14ac:dyDescent="0.2">
      <c r="A20" s="11" t="s">
        <v>336</v>
      </c>
      <c r="B20" s="12" t="s">
        <v>531</v>
      </c>
      <c r="C20" s="12">
        <v>20200319</v>
      </c>
      <c r="D20" s="12"/>
      <c r="E20" s="14"/>
      <c r="F20" s="11">
        <v>1</v>
      </c>
      <c r="G20" s="12"/>
      <c r="H20" s="13"/>
      <c r="I20" s="12"/>
    </row>
    <row r="21" spans="1:9" x14ac:dyDescent="0.2">
      <c r="A21" s="11" t="s">
        <v>336</v>
      </c>
      <c r="B21" s="12" t="s">
        <v>531</v>
      </c>
      <c r="C21" s="12">
        <v>20200519</v>
      </c>
      <c r="D21" s="12"/>
      <c r="E21" s="14"/>
      <c r="F21" s="11">
        <v>1</v>
      </c>
      <c r="G21" s="12"/>
      <c r="H21" s="13" t="s">
        <v>474</v>
      </c>
      <c r="I21" s="12" t="s">
        <v>377</v>
      </c>
    </row>
    <row r="22" spans="1:9" x14ac:dyDescent="0.2">
      <c r="A22" s="11" t="s">
        <v>378</v>
      </c>
      <c r="B22" s="12" t="s">
        <v>532</v>
      </c>
      <c r="C22" s="12">
        <v>20200228</v>
      </c>
      <c r="D22" s="12"/>
      <c r="E22" s="14"/>
      <c r="F22" s="11">
        <v>1</v>
      </c>
      <c r="G22" s="12"/>
      <c r="H22" s="13" t="s">
        <v>379</v>
      </c>
      <c r="I22" s="12" t="s">
        <v>465</v>
      </c>
    </row>
    <row r="23" spans="1:9" x14ac:dyDescent="0.2">
      <c r="A23" s="11" t="s">
        <v>380</v>
      </c>
      <c r="B23" s="12" t="s">
        <v>533</v>
      </c>
      <c r="C23" s="12">
        <v>20200407</v>
      </c>
      <c r="D23" s="12"/>
      <c r="E23" s="14"/>
      <c r="F23" s="11">
        <v>1</v>
      </c>
      <c r="G23" s="12"/>
      <c r="H23" s="13"/>
      <c r="I23" s="12"/>
    </row>
    <row r="24" spans="1:9" x14ac:dyDescent="0.2">
      <c r="A24" s="11" t="s">
        <v>381</v>
      </c>
      <c r="B24" s="12" t="s">
        <v>534</v>
      </c>
      <c r="C24" s="12">
        <v>20200130</v>
      </c>
      <c r="D24" s="12"/>
      <c r="E24" s="14"/>
      <c r="F24" s="11">
        <v>88</v>
      </c>
      <c r="G24" s="12"/>
      <c r="H24" s="13" t="s">
        <v>382</v>
      </c>
      <c r="I24" s="12" t="s">
        <v>383</v>
      </c>
    </row>
    <row r="25" spans="1:9" x14ac:dyDescent="0.2">
      <c r="A25" s="11" t="s">
        <v>381</v>
      </c>
      <c r="B25" s="12" t="s">
        <v>534</v>
      </c>
      <c r="C25" s="12">
        <v>20200212</v>
      </c>
      <c r="D25" s="12"/>
      <c r="E25" s="14"/>
      <c r="F25" s="11">
        <v>88</v>
      </c>
      <c r="G25" s="12"/>
      <c r="H25" s="13" t="s">
        <v>384</v>
      </c>
      <c r="I25" s="12" t="s">
        <v>385</v>
      </c>
    </row>
    <row r="26" spans="1:9" x14ac:dyDescent="0.2">
      <c r="A26" s="11" t="s">
        <v>381</v>
      </c>
      <c r="B26" s="12" t="s">
        <v>534</v>
      </c>
      <c r="C26" s="12">
        <v>20200326</v>
      </c>
      <c r="D26" s="12"/>
      <c r="E26" s="14"/>
      <c r="F26" s="11">
        <v>99</v>
      </c>
      <c r="G26" s="12"/>
      <c r="H26" s="13" t="s">
        <v>386</v>
      </c>
      <c r="I26" s="12" t="s">
        <v>475</v>
      </c>
    </row>
    <row r="27" spans="1:9" x14ac:dyDescent="0.2">
      <c r="A27" s="11" t="s">
        <v>387</v>
      </c>
      <c r="B27" s="12" t="s">
        <v>443</v>
      </c>
      <c r="C27" s="12">
        <v>20200301</v>
      </c>
      <c r="D27" s="12"/>
      <c r="E27" s="14"/>
      <c r="F27" s="11">
        <v>1</v>
      </c>
      <c r="G27" s="12"/>
      <c r="H27" s="13" t="s">
        <v>476</v>
      </c>
      <c r="I27" s="12" t="s">
        <v>477</v>
      </c>
    </row>
    <row r="28" spans="1:9" x14ac:dyDescent="0.2">
      <c r="A28" s="11" t="s">
        <v>387</v>
      </c>
      <c r="B28" s="12" t="s">
        <v>443</v>
      </c>
      <c r="C28" s="12">
        <v>20200302</v>
      </c>
      <c r="D28" s="12"/>
      <c r="E28" s="14"/>
      <c r="F28" s="11">
        <v>1</v>
      </c>
      <c r="G28" s="12"/>
      <c r="H28" s="13" t="s">
        <v>478</v>
      </c>
      <c r="I28" s="12" t="s">
        <v>479</v>
      </c>
    </row>
    <row r="29" spans="1:9" x14ac:dyDescent="0.2">
      <c r="A29" s="11" t="s">
        <v>387</v>
      </c>
      <c r="B29" s="12" t="s">
        <v>443</v>
      </c>
      <c r="C29" s="12">
        <v>20200309</v>
      </c>
      <c r="D29" s="12"/>
      <c r="E29" s="14"/>
      <c r="F29" s="11">
        <v>1</v>
      </c>
      <c r="G29" s="12"/>
      <c r="H29" s="13" t="s">
        <v>480</v>
      </c>
      <c r="I29" s="12" t="s">
        <v>481</v>
      </c>
    </row>
    <row r="30" spans="1:9" x14ac:dyDescent="0.2">
      <c r="A30" s="11" t="s">
        <v>387</v>
      </c>
      <c r="B30" s="12" t="s">
        <v>443</v>
      </c>
      <c r="C30" s="12">
        <v>20200317</v>
      </c>
      <c r="D30" s="12"/>
      <c r="E30" s="14"/>
      <c r="F30" s="11">
        <v>99</v>
      </c>
      <c r="G30" s="12"/>
      <c r="H30" s="13" t="s">
        <v>482</v>
      </c>
      <c r="I30" s="12" t="s">
        <v>388</v>
      </c>
    </row>
    <row r="31" spans="1:9" x14ac:dyDescent="0.2">
      <c r="A31" s="11" t="s">
        <v>389</v>
      </c>
      <c r="B31" s="12" t="s">
        <v>535</v>
      </c>
      <c r="C31" s="12">
        <v>20200129</v>
      </c>
      <c r="D31" s="12"/>
      <c r="E31" s="14"/>
      <c r="F31" s="11">
        <v>1</v>
      </c>
      <c r="G31" s="12"/>
      <c r="H31" s="13" t="s">
        <v>390</v>
      </c>
      <c r="I31" s="12" t="s">
        <v>462</v>
      </c>
    </row>
    <row r="32" spans="1:9" x14ac:dyDescent="0.2">
      <c r="A32" s="11" t="s">
        <v>391</v>
      </c>
      <c r="B32" s="12" t="s">
        <v>536</v>
      </c>
      <c r="C32" s="12">
        <v>20200131</v>
      </c>
      <c r="D32" s="12"/>
      <c r="E32" s="14"/>
      <c r="F32" s="11">
        <v>1</v>
      </c>
      <c r="G32" s="12"/>
      <c r="H32" s="13" t="s">
        <v>483</v>
      </c>
      <c r="I32" s="12" t="s">
        <v>462</v>
      </c>
    </row>
    <row r="33" spans="1:9" x14ac:dyDescent="0.2">
      <c r="A33" s="11" t="s">
        <v>332</v>
      </c>
      <c r="B33" s="12" t="s">
        <v>537</v>
      </c>
      <c r="C33" s="12">
        <v>20200408</v>
      </c>
      <c r="D33" s="12"/>
      <c r="E33" s="14"/>
      <c r="F33" s="11">
        <v>99</v>
      </c>
      <c r="G33" s="12"/>
      <c r="H33" s="13" t="s">
        <v>484</v>
      </c>
      <c r="I33" s="12" t="s">
        <v>520</v>
      </c>
    </row>
    <row r="34" spans="1:9" x14ac:dyDescent="0.2">
      <c r="A34" s="11" t="s">
        <v>392</v>
      </c>
      <c r="B34" s="12" t="s">
        <v>441</v>
      </c>
      <c r="C34" s="12">
        <v>20200329</v>
      </c>
      <c r="D34" s="12"/>
      <c r="E34" s="14"/>
      <c r="F34" s="11">
        <v>99</v>
      </c>
      <c r="G34" s="12"/>
      <c r="H34" s="13" t="s">
        <v>393</v>
      </c>
      <c r="I34" s="12" t="s">
        <v>520</v>
      </c>
    </row>
    <row r="35" spans="1:9" x14ac:dyDescent="0.2">
      <c r="A35" s="11" t="s">
        <v>334</v>
      </c>
      <c r="B35" s="12" t="s">
        <v>394</v>
      </c>
      <c r="C35" s="12">
        <v>20200317</v>
      </c>
      <c r="D35" s="12"/>
      <c r="E35" s="14"/>
      <c r="F35" s="11">
        <v>4</v>
      </c>
      <c r="G35" s="12">
        <v>99</v>
      </c>
      <c r="H35" s="13" t="s">
        <v>395</v>
      </c>
      <c r="I35" s="12" t="s">
        <v>485</v>
      </c>
    </row>
    <row r="36" spans="1:9" x14ac:dyDescent="0.2">
      <c r="A36" s="11" t="s">
        <v>334</v>
      </c>
      <c r="B36" s="12" t="s">
        <v>394</v>
      </c>
      <c r="C36" s="12">
        <v>20200515</v>
      </c>
      <c r="D36" s="12"/>
      <c r="E36" s="14"/>
      <c r="F36" s="11">
        <v>3</v>
      </c>
      <c r="G36" s="12" t="s">
        <v>396</v>
      </c>
      <c r="H36" s="13" t="s">
        <v>486</v>
      </c>
      <c r="I36" s="12" t="s">
        <v>487</v>
      </c>
    </row>
    <row r="37" spans="1:9" x14ac:dyDescent="0.2">
      <c r="A37" s="11" t="s">
        <v>397</v>
      </c>
      <c r="B37" s="12" t="s">
        <v>398</v>
      </c>
      <c r="C37" s="12">
        <v>20200313</v>
      </c>
      <c r="D37" s="12"/>
      <c r="E37" s="14"/>
      <c r="F37" s="11"/>
      <c r="G37" s="12">
        <v>1</v>
      </c>
      <c r="H37" s="13" t="s">
        <v>488</v>
      </c>
      <c r="I37" s="12" t="s">
        <v>489</v>
      </c>
    </row>
    <row r="38" spans="1:9" x14ac:dyDescent="0.2">
      <c r="A38" s="11" t="s">
        <v>397</v>
      </c>
      <c r="B38" s="12" t="s">
        <v>398</v>
      </c>
      <c r="C38" s="12">
        <v>20200316</v>
      </c>
      <c r="D38" s="12"/>
      <c r="E38" s="14"/>
      <c r="F38" s="11"/>
      <c r="G38" s="12">
        <v>99</v>
      </c>
      <c r="H38" s="13" t="s">
        <v>490</v>
      </c>
      <c r="I38" s="12" t="s">
        <v>491</v>
      </c>
    </row>
    <row r="39" spans="1:9" x14ac:dyDescent="0.2">
      <c r="A39" s="11" t="s">
        <v>397</v>
      </c>
      <c r="B39" s="12" t="s">
        <v>398</v>
      </c>
      <c r="C39" s="12">
        <v>20200318</v>
      </c>
      <c r="D39" s="12"/>
      <c r="E39" s="14"/>
      <c r="F39" s="11"/>
      <c r="G39" s="12">
        <v>99</v>
      </c>
      <c r="H39" s="13" t="s">
        <v>399</v>
      </c>
      <c r="I39" s="12" t="s">
        <v>400</v>
      </c>
    </row>
    <row r="40" spans="1:9" x14ac:dyDescent="0.2">
      <c r="A40" s="11" t="s">
        <v>397</v>
      </c>
      <c r="B40" s="12" t="s">
        <v>398</v>
      </c>
      <c r="C40" s="12">
        <v>20200516</v>
      </c>
      <c r="D40" s="12"/>
      <c r="E40" s="14"/>
      <c r="F40" s="11">
        <v>4</v>
      </c>
      <c r="G40" s="12">
        <v>99</v>
      </c>
      <c r="H40" s="13" t="s">
        <v>401</v>
      </c>
      <c r="I40" s="12" t="s">
        <v>492</v>
      </c>
    </row>
    <row r="41" spans="1:9" x14ac:dyDescent="0.2">
      <c r="A41" s="11" t="s">
        <v>402</v>
      </c>
      <c r="B41" s="12" t="s">
        <v>403</v>
      </c>
      <c r="C41" s="12">
        <v>20200223</v>
      </c>
      <c r="D41" s="12"/>
      <c r="E41" s="14"/>
      <c r="F41" s="11">
        <v>3</v>
      </c>
      <c r="G41" s="12">
        <v>1</v>
      </c>
      <c r="H41" s="13" t="s">
        <v>493</v>
      </c>
      <c r="I41" s="12" t="s">
        <v>494</v>
      </c>
    </row>
    <row r="42" spans="1:9" x14ac:dyDescent="0.2">
      <c r="A42" s="11" t="s">
        <v>402</v>
      </c>
      <c r="B42" s="12" t="s">
        <v>403</v>
      </c>
      <c r="C42" s="12">
        <v>20200316</v>
      </c>
      <c r="D42" s="12"/>
      <c r="E42" s="14"/>
      <c r="F42" s="11">
        <v>3</v>
      </c>
      <c r="G42" s="12">
        <v>1</v>
      </c>
      <c r="H42" s="13" t="s">
        <v>404</v>
      </c>
      <c r="I42" s="12" t="s">
        <v>495</v>
      </c>
    </row>
    <row r="43" spans="1:9" x14ac:dyDescent="0.2">
      <c r="A43" s="11" t="s">
        <v>405</v>
      </c>
      <c r="B43" s="12" t="s">
        <v>406</v>
      </c>
      <c r="C43" s="12">
        <v>20200317</v>
      </c>
      <c r="D43" s="12"/>
      <c r="E43" s="14"/>
      <c r="F43" s="11">
        <v>3</v>
      </c>
      <c r="G43" s="12">
        <v>1</v>
      </c>
      <c r="H43" s="13" t="s">
        <v>407</v>
      </c>
      <c r="I43" s="12" t="s">
        <v>496</v>
      </c>
    </row>
    <row r="44" spans="1:9" x14ac:dyDescent="0.2">
      <c r="A44" s="11" t="s">
        <v>405</v>
      </c>
      <c r="B44" s="12" t="s">
        <v>406</v>
      </c>
      <c r="C44" s="12">
        <v>20200325</v>
      </c>
      <c r="D44" s="12"/>
      <c r="E44" s="14"/>
      <c r="F44" s="11">
        <v>4</v>
      </c>
      <c r="G44" s="12">
        <v>99</v>
      </c>
      <c r="H44" s="13" t="s">
        <v>408</v>
      </c>
      <c r="I44" s="12" t="s">
        <v>497</v>
      </c>
    </row>
    <row r="45" spans="1:9" x14ac:dyDescent="0.2">
      <c r="A45" s="11" t="s">
        <v>409</v>
      </c>
      <c r="B45" s="12" t="s">
        <v>410</v>
      </c>
      <c r="C45" s="12">
        <v>20200413</v>
      </c>
      <c r="D45" s="12"/>
      <c r="E45" s="14"/>
      <c r="F45" s="11">
        <v>4</v>
      </c>
      <c r="G45" s="12">
        <v>99</v>
      </c>
      <c r="H45" s="13" t="s">
        <v>411</v>
      </c>
      <c r="I45" s="12" t="s">
        <v>498</v>
      </c>
    </row>
    <row r="46" spans="1:9" x14ac:dyDescent="0.2">
      <c r="A46" s="11" t="s">
        <v>409</v>
      </c>
      <c r="B46" s="12" t="s">
        <v>410</v>
      </c>
      <c r="C46" s="12">
        <v>20200318</v>
      </c>
      <c r="D46" s="12"/>
      <c r="E46" s="14"/>
      <c r="F46" s="11">
        <v>3</v>
      </c>
      <c r="G46" s="12">
        <v>1</v>
      </c>
      <c r="H46" s="13" t="s">
        <v>499</v>
      </c>
      <c r="I46" s="12" t="s">
        <v>500</v>
      </c>
    </row>
    <row r="47" spans="1:9" x14ac:dyDescent="0.2">
      <c r="A47" s="11" t="s">
        <v>338</v>
      </c>
      <c r="B47" s="12" t="s">
        <v>412</v>
      </c>
      <c r="C47" s="12">
        <v>20200313</v>
      </c>
      <c r="D47" s="12"/>
      <c r="E47" s="14"/>
      <c r="F47" s="11">
        <v>4</v>
      </c>
      <c r="G47" s="12">
        <v>99</v>
      </c>
      <c r="H47" s="13" t="s">
        <v>501</v>
      </c>
      <c r="I47" s="12" t="s">
        <v>502</v>
      </c>
    </row>
    <row r="48" spans="1:9" x14ac:dyDescent="0.2">
      <c r="A48" s="11" t="s">
        <v>339</v>
      </c>
      <c r="B48" s="12" t="s">
        <v>413</v>
      </c>
      <c r="C48" s="12">
        <v>20200403</v>
      </c>
      <c r="D48" s="12"/>
      <c r="E48" s="14"/>
      <c r="F48" s="11">
        <v>4</v>
      </c>
      <c r="G48" s="12">
        <v>99</v>
      </c>
      <c r="H48" s="13" t="s">
        <v>414</v>
      </c>
      <c r="I48" s="12" t="s">
        <v>503</v>
      </c>
    </row>
    <row r="49" spans="1:9" x14ac:dyDescent="0.2">
      <c r="A49" s="11" t="s">
        <v>339</v>
      </c>
      <c r="B49" s="12" t="s">
        <v>413</v>
      </c>
      <c r="C49" s="12">
        <v>20200318</v>
      </c>
      <c r="D49" s="12"/>
      <c r="E49" s="14"/>
      <c r="F49" s="11">
        <v>4</v>
      </c>
      <c r="G49" s="12">
        <v>99</v>
      </c>
      <c r="H49" s="13" t="s">
        <v>504</v>
      </c>
      <c r="I49" s="12" t="s">
        <v>505</v>
      </c>
    </row>
    <row r="50" spans="1:9" x14ac:dyDescent="0.2">
      <c r="A50" s="11" t="s">
        <v>415</v>
      </c>
      <c r="B50" s="12" t="s">
        <v>416</v>
      </c>
      <c r="C50" s="12">
        <v>20200316</v>
      </c>
      <c r="D50" s="12"/>
      <c r="E50" s="14"/>
      <c r="F50" s="11">
        <v>4</v>
      </c>
      <c r="G50" s="12">
        <v>99</v>
      </c>
      <c r="H50" s="13" t="s">
        <v>417</v>
      </c>
      <c r="I50" s="12" t="s">
        <v>506</v>
      </c>
    </row>
    <row r="51" spans="1:9" x14ac:dyDescent="0.2">
      <c r="A51" s="11" t="s">
        <v>418</v>
      </c>
      <c r="B51" s="12" t="s">
        <v>419</v>
      </c>
      <c r="C51" s="12">
        <v>20200316</v>
      </c>
      <c r="D51" s="12"/>
      <c r="E51" s="14"/>
      <c r="F51" s="11">
        <v>3</v>
      </c>
      <c r="G51" s="12">
        <v>1</v>
      </c>
      <c r="H51" s="13" t="s">
        <v>507</v>
      </c>
      <c r="I51" s="12" t="s">
        <v>508</v>
      </c>
    </row>
    <row r="52" spans="1:9" x14ac:dyDescent="0.2">
      <c r="A52" s="11" t="s">
        <v>420</v>
      </c>
      <c r="B52" s="12" t="s">
        <v>538</v>
      </c>
      <c r="C52" s="12">
        <v>20200202</v>
      </c>
      <c r="D52" s="12"/>
      <c r="E52" s="14"/>
      <c r="F52" s="11">
        <v>3</v>
      </c>
      <c r="G52" s="12">
        <v>1</v>
      </c>
      <c r="H52" s="13" t="s">
        <v>421</v>
      </c>
      <c r="I52" s="12" t="s">
        <v>509</v>
      </c>
    </row>
    <row r="53" spans="1:9" x14ac:dyDescent="0.2">
      <c r="A53" s="11" t="s">
        <v>422</v>
      </c>
      <c r="B53" s="12" t="s">
        <v>539</v>
      </c>
      <c r="C53" s="12">
        <v>20200317</v>
      </c>
      <c r="D53" s="12"/>
      <c r="E53" s="14"/>
      <c r="F53" s="11">
        <v>3</v>
      </c>
      <c r="G53" s="12">
        <v>1</v>
      </c>
      <c r="H53" s="13" t="s">
        <v>423</v>
      </c>
      <c r="I53" s="12" t="s">
        <v>510</v>
      </c>
    </row>
    <row r="54" spans="1:9" x14ac:dyDescent="0.2">
      <c r="A54" s="11" t="s">
        <v>422</v>
      </c>
      <c r="B54" s="12" t="s">
        <v>539</v>
      </c>
      <c r="C54" s="12">
        <v>20200318</v>
      </c>
      <c r="D54" s="12"/>
      <c r="E54" s="14"/>
      <c r="F54" s="11">
        <v>3</v>
      </c>
      <c r="G54" s="12">
        <v>1</v>
      </c>
      <c r="H54" s="13" t="s">
        <v>424</v>
      </c>
      <c r="I54" s="12" t="s">
        <v>511</v>
      </c>
    </row>
    <row r="55" spans="1:9" x14ac:dyDescent="0.2">
      <c r="A55" s="11" t="s">
        <v>422</v>
      </c>
      <c r="B55" s="12" t="s">
        <v>539</v>
      </c>
      <c r="C55" s="12">
        <v>20200312</v>
      </c>
      <c r="D55" s="12"/>
      <c r="E55" s="14"/>
      <c r="F55" s="11">
        <v>3</v>
      </c>
      <c r="G55" s="12">
        <v>1</v>
      </c>
      <c r="H55" s="13" t="s">
        <v>512</v>
      </c>
      <c r="I55" s="12" t="s">
        <v>425</v>
      </c>
    </row>
    <row r="56" spans="1:9" x14ac:dyDescent="0.2">
      <c r="A56" s="11" t="s">
        <v>426</v>
      </c>
      <c r="B56" s="12" t="s">
        <v>451</v>
      </c>
      <c r="C56" s="12">
        <v>20200202</v>
      </c>
      <c r="D56" s="12"/>
      <c r="E56" s="14"/>
      <c r="F56" s="11">
        <v>3</v>
      </c>
      <c r="G56" s="12">
        <v>1</v>
      </c>
      <c r="H56" s="13" t="s">
        <v>513</v>
      </c>
      <c r="I56" s="12" t="s">
        <v>514</v>
      </c>
    </row>
    <row r="57" spans="1:9" x14ac:dyDescent="0.2">
      <c r="A57" s="11" t="s">
        <v>422</v>
      </c>
      <c r="B57" s="12" t="s">
        <v>539</v>
      </c>
      <c r="C57" s="12">
        <v>20200323</v>
      </c>
      <c r="D57" s="12"/>
      <c r="E57" s="14"/>
      <c r="F57" s="11">
        <v>4</v>
      </c>
      <c r="G57" s="12">
        <v>99</v>
      </c>
      <c r="H57" s="13" t="s">
        <v>427</v>
      </c>
      <c r="I57" s="12" t="s">
        <v>428</v>
      </c>
    </row>
    <row r="58" spans="1:9" x14ac:dyDescent="0.2">
      <c r="A58" s="11" t="s">
        <v>368</v>
      </c>
      <c r="B58" s="12" t="s">
        <v>527</v>
      </c>
      <c r="C58" s="12">
        <v>20200308</v>
      </c>
      <c r="D58" s="12"/>
      <c r="E58" s="14"/>
      <c r="F58" s="11">
        <v>3</v>
      </c>
      <c r="G58" s="12">
        <v>1</v>
      </c>
      <c r="H58" s="13" t="s">
        <v>429</v>
      </c>
      <c r="I58" s="12" t="s">
        <v>515</v>
      </c>
    </row>
    <row r="59" spans="1:9" x14ac:dyDescent="0.2">
      <c r="A59" s="11" t="s">
        <v>368</v>
      </c>
      <c r="B59" s="12" t="s">
        <v>527</v>
      </c>
      <c r="C59" s="12">
        <v>20200319</v>
      </c>
      <c r="D59" s="12"/>
      <c r="E59" s="14"/>
      <c r="F59" s="11">
        <v>3</v>
      </c>
      <c r="G59" s="12">
        <v>1</v>
      </c>
      <c r="H59" s="13" t="s">
        <v>430</v>
      </c>
      <c r="I59" s="12" t="s">
        <v>431</v>
      </c>
    </row>
    <row r="60" spans="1:9" x14ac:dyDescent="0.2">
      <c r="A60" s="11" t="s">
        <v>368</v>
      </c>
      <c r="B60" s="12" t="s">
        <v>527</v>
      </c>
      <c r="C60" s="12">
        <v>20200327</v>
      </c>
      <c r="D60" s="12"/>
      <c r="E60" s="14"/>
      <c r="F60" s="11">
        <v>3</v>
      </c>
      <c r="G60" s="12">
        <v>1</v>
      </c>
      <c r="H60" s="13" t="s">
        <v>432</v>
      </c>
      <c r="I60" s="12" t="s">
        <v>516</v>
      </c>
    </row>
    <row r="61" spans="1:9" x14ac:dyDescent="0.2">
      <c r="A61" s="11" t="s">
        <v>368</v>
      </c>
      <c r="B61" s="12" t="s">
        <v>527</v>
      </c>
      <c r="C61" s="12">
        <v>20200403</v>
      </c>
      <c r="D61" s="12"/>
      <c r="E61" s="14"/>
      <c r="F61" s="11">
        <v>3</v>
      </c>
      <c r="G61" s="12">
        <v>1</v>
      </c>
      <c r="H61" s="13" t="s">
        <v>433</v>
      </c>
      <c r="I61" s="12" t="s">
        <v>517</v>
      </c>
    </row>
    <row r="62" spans="1:9" x14ac:dyDescent="0.2">
      <c r="A62" s="11" t="s">
        <v>368</v>
      </c>
      <c r="B62" s="12" t="s">
        <v>527</v>
      </c>
      <c r="C62" s="12">
        <v>20200429</v>
      </c>
      <c r="D62" s="12"/>
      <c r="E62" s="14"/>
      <c r="F62" s="11">
        <v>3</v>
      </c>
      <c r="G62" s="12">
        <v>1</v>
      </c>
      <c r="H62" s="13" t="s">
        <v>434</v>
      </c>
      <c r="I62" s="12"/>
    </row>
    <row r="63" spans="1:9" x14ac:dyDescent="0.2">
      <c r="A63" s="11" t="s">
        <v>368</v>
      </c>
      <c r="B63" s="12" t="s">
        <v>527</v>
      </c>
      <c r="C63" s="12">
        <v>20200516</v>
      </c>
      <c r="D63" s="12"/>
      <c r="E63" s="14"/>
      <c r="F63" s="11">
        <v>3</v>
      </c>
      <c r="G63" s="12">
        <v>1</v>
      </c>
      <c r="H63" s="13" t="s">
        <v>434</v>
      </c>
      <c r="I63" s="12"/>
    </row>
    <row r="64" spans="1:9" x14ac:dyDescent="0.2">
      <c r="A64" s="11" t="s">
        <v>368</v>
      </c>
      <c r="B64" s="12" t="s">
        <v>527</v>
      </c>
      <c r="C64" s="12">
        <v>20200527</v>
      </c>
      <c r="D64" s="12"/>
      <c r="E64" s="14"/>
      <c r="F64" s="11">
        <v>3</v>
      </c>
      <c r="G64" s="12">
        <v>1</v>
      </c>
      <c r="H64" s="13" t="s">
        <v>434</v>
      </c>
      <c r="I64" s="12"/>
    </row>
    <row r="65" spans="1:9" x14ac:dyDescent="0.2">
      <c r="A65" s="11" t="s">
        <v>368</v>
      </c>
      <c r="B65" s="12" t="s">
        <v>527</v>
      </c>
      <c r="C65" s="12">
        <v>20200201</v>
      </c>
      <c r="D65" s="12"/>
      <c r="E65" s="14"/>
      <c r="F65" s="11">
        <v>3</v>
      </c>
      <c r="G65" s="12">
        <v>1</v>
      </c>
      <c r="H65" s="13" t="s">
        <v>435</v>
      </c>
      <c r="I65" s="12" t="s">
        <v>436</v>
      </c>
    </row>
    <row r="66" spans="1:9" x14ac:dyDescent="0.2">
      <c r="A66" s="11" t="s">
        <v>422</v>
      </c>
      <c r="B66" s="12" t="s">
        <v>539</v>
      </c>
      <c r="C66" s="12">
        <v>20200205</v>
      </c>
      <c r="D66" s="12"/>
      <c r="E66" s="14"/>
      <c r="F66" s="11">
        <v>3</v>
      </c>
      <c r="G66" s="12">
        <v>88</v>
      </c>
      <c r="H66" s="13" t="s">
        <v>518</v>
      </c>
      <c r="I66" s="12" t="s">
        <v>519</v>
      </c>
    </row>
  </sheetData>
  <hyperlinks>
    <hyperlink ref="H18" r:id="rId1" xr:uid="{BB4DE855-83B3-6D4F-97B4-6182A6C728B3}"/>
    <hyperlink ref="H49" r:id="rId2" display="https://pandemic.internationalsos.com/2019-ncov/ncov-travel-restrictions-flight-operations-and-screening" xr:uid="{EF097294-5326-4C46-A96C-C7543686CFBB}"/>
    <hyperlink ref="H56" r:id="rId3" display="https://english.alaraby.co.uk/english/news/2020/2/2/israel-widens-china-travel-ban-over-growing-coronavirus-fears" xr:uid="{EBBD7E34-878D-404D-8B76-0A5C402A352F}"/>
    <hyperlink ref="H59" r:id="rId4" xr:uid="{11CF19F5-FD02-F446-A307-1B55A9BE846C}"/>
    <hyperlink ref="H64" r:id="rId5" xr:uid="{ED5FF6D1-3261-5345-8291-4E5AAFA2667E}"/>
    <hyperlink ref="H66" r:id="rId6" display="https://boi.gov.in/content/coronavirus-related-visa-restrictions-and-conditions-entry-india" xr:uid="{62927FF3-6B9F-8A49-B52F-A56AA3F3FC29}"/>
  </hyperlinks>
  <pageMargins left="0.7" right="0.7" top="0.75" bottom="0.75" header="0.3" footer="0.3"/>
  <pageSetup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C0364D-3F7F-9E40-BF6D-1F5024A8F54B}">
  <dimension ref="A1:I8"/>
  <sheetViews>
    <sheetView zoomScaleNormal="120" workbookViewId="0">
      <selection activeCell="G11" sqref="G11"/>
    </sheetView>
  </sheetViews>
  <sheetFormatPr baseColWidth="10" defaultColWidth="10.83203125" defaultRowHeight="16" x14ac:dyDescent="0.2"/>
  <cols>
    <col min="1" max="1" width="11.83203125" style="7" bestFit="1" customWidth="1"/>
    <col min="2" max="2" width="11.33203125" style="7" bestFit="1" customWidth="1"/>
    <col min="3" max="3" width="9.1640625" style="7" bestFit="1" customWidth="1"/>
    <col min="4" max="4" width="8.33203125" style="7" bestFit="1" customWidth="1"/>
    <col min="5" max="5" width="7" style="7" bestFit="1" customWidth="1"/>
    <col min="6" max="6" width="6.33203125" style="7" bestFit="1" customWidth="1"/>
    <col min="7" max="7" width="131.5" style="7" bestFit="1" customWidth="1"/>
    <col min="8" max="9" width="255.83203125" style="7" bestFit="1" customWidth="1"/>
    <col min="10" max="16384" width="10.83203125" style="7"/>
  </cols>
  <sheetData>
    <row r="1" spans="1:9" s="6" customFormat="1" x14ac:dyDescent="0.2">
      <c r="A1" s="8" t="s">
        <v>354</v>
      </c>
      <c r="B1" s="9" t="s">
        <v>355</v>
      </c>
      <c r="C1" s="9" t="s">
        <v>37</v>
      </c>
      <c r="D1" s="8" t="s">
        <v>356</v>
      </c>
      <c r="E1" s="9" t="s">
        <v>357</v>
      </c>
      <c r="F1" s="9" t="s">
        <v>454</v>
      </c>
      <c r="G1" s="9" t="s">
        <v>359</v>
      </c>
      <c r="H1" s="9" t="s">
        <v>360</v>
      </c>
    </row>
    <row r="2" spans="1:9" x14ac:dyDescent="0.2">
      <c r="A2" s="11" t="s">
        <v>437</v>
      </c>
      <c r="B2" s="12" t="s">
        <v>438</v>
      </c>
      <c r="C2" s="12">
        <v>20200202</v>
      </c>
      <c r="D2" s="11"/>
      <c r="E2" s="12">
        <v>3</v>
      </c>
      <c r="F2" s="13">
        <v>1</v>
      </c>
      <c r="G2" s="12" t="s">
        <v>439</v>
      </c>
      <c r="H2" s="12" t="s">
        <v>440</v>
      </c>
    </row>
    <row r="3" spans="1:9" x14ac:dyDescent="0.2">
      <c r="A3" s="11" t="s">
        <v>392</v>
      </c>
      <c r="B3" s="12" t="s">
        <v>441</v>
      </c>
      <c r="C3" s="12">
        <v>20200325</v>
      </c>
      <c r="D3" s="11"/>
      <c r="E3" s="12">
        <v>4</v>
      </c>
      <c r="F3" s="13">
        <v>99</v>
      </c>
      <c r="G3" s="12" t="s">
        <v>393</v>
      </c>
      <c r="H3" s="12" t="s">
        <v>442</v>
      </c>
    </row>
    <row r="4" spans="1:9" x14ac:dyDescent="0.2">
      <c r="A4" s="11" t="s">
        <v>387</v>
      </c>
      <c r="B4" s="12" t="s">
        <v>443</v>
      </c>
      <c r="C4" s="12">
        <v>20200309</v>
      </c>
      <c r="D4" s="11"/>
      <c r="E4" s="12"/>
      <c r="F4" s="13">
        <v>1</v>
      </c>
      <c r="G4" s="12" t="s">
        <v>444</v>
      </c>
      <c r="H4" s="12" t="s">
        <v>445</v>
      </c>
    </row>
    <row r="5" spans="1:9" x14ac:dyDescent="0.2">
      <c r="A5" s="11" t="s">
        <v>426</v>
      </c>
      <c r="B5" s="12"/>
      <c r="C5" s="12">
        <v>20200318</v>
      </c>
      <c r="D5" s="11"/>
      <c r="E5" s="12">
        <v>4</v>
      </c>
      <c r="F5" s="13">
        <v>99</v>
      </c>
      <c r="G5" s="12" t="s">
        <v>446</v>
      </c>
      <c r="H5" s="12"/>
      <c r="I5" s="7" t="s">
        <v>447</v>
      </c>
    </row>
    <row r="6" spans="1:9" x14ac:dyDescent="0.2">
      <c r="A6" s="11" t="s">
        <v>337</v>
      </c>
      <c r="B6" s="12"/>
      <c r="C6" s="12">
        <v>20200318</v>
      </c>
      <c r="D6" s="11"/>
      <c r="E6" s="12">
        <v>4</v>
      </c>
      <c r="F6" s="13">
        <v>99</v>
      </c>
      <c r="G6" s="12"/>
      <c r="H6" s="12"/>
    </row>
    <row r="7" spans="1:9" x14ac:dyDescent="0.2">
      <c r="A7" s="11" t="s">
        <v>333</v>
      </c>
      <c r="B7" s="12" t="s">
        <v>448</v>
      </c>
      <c r="C7" s="12">
        <v>20200317</v>
      </c>
      <c r="D7" s="11"/>
      <c r="E7" s="12">
        <v>3</v>
      </c>
      <c r="F7" s="13">
        <v>1</v>
      </c>
      <c r="G7" s="12" t="s">
        <v>449</v>
      </c>
      <c r="H7" s="12" t="s">
        <v>450</v>
      </c>
    </row>
    <row r="8" spans="1:9" x14ac:dyDescent="0.2">
      <c r="A8" s="11" t="s">
        <v>426</v>
      </c>
      <c r="B8" s="12" t="s">
        <v>451</v>
      </c>
      <c r="C8" s="12">
        <v>20200313</v>
      </c>
      <c r="D8" s="11"/>
      <c r="E8" s="12">
        <v>3</v>
      </c>
      <c r="F8" s="13">
        <v>1</v>
      </c>
      <c r="G8" s="12" t="s">
        <v>452</v>
      </c>
      <c r="H8" s="12" t="s">
        <v>453</v>
      </c>
    </row>
  </sheetData>
  <hyperlinks>
    <hyperlink ref="G7" r:id="rId1" xr:uid="{417D7A75-2AF5-2D4C-B2CA-76957EE47C8C}"/>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ReadMe - S1 Data</vt:lpstr>
      <vt:lpstr>Codebook</vt:lpstr>
      <vt:lpstr>Sources, Access dates</vt:lpstr>
      <vt:lpstr>Newly added sources</vt:lpstr>
      <vt:lpstr>Correction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thieu Poirier</dc:creator>
  <cp:lastModifiedBy>Gigi Lin</cp:lastModifiedBy>
  <dcterms:created xsi:type="dcterms:W3CDTF">2020-06-09T16:59:05Z</dcterms:created>
  <dcterms:modified xsi:type="dcterms:W3CDTF">2023-02-03T16:51:51Z</dcterms:modified>
</cp:coreProperties>
</file>